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345"/>
  </bookViews>
  <sheets>
    <sheet name="Table S3 Invivo_4_Invivo_2.know" sheetId="1" r:id="rId1"/>
  </sheets>
  <definedNames>
    <definedName name="_xlnm._FilterDatabase" localSheetId="0" hidden="1">'Table S3 Invivo_4_Invivo_2.know'!$H$1:$H$3580</definedName>
  </definedNames>
  <calcPr calcId="145621"/>
</workbook>
</file>

<file path=xl/calcChain.xml><?xml version="1.0" encoding="utf-8"?>
<calcChain xmlns="http://schemas.openxmlformats.org/spreadsheetml/2006/main">
  <c r="D47" i="1" l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6" i="1"/>
  <c r="E56" i="1"/>
  <c r="D57" i="1"/>
  <c r="E57" i="1"/>
  <c r="D58" i="1"/>
  <c r="E58" i="1"/>
  <c r="D61" i="1"/>
  <c r="E61" i="1"/>
  <c r="D67" i="1"/>
  <c r="E67" i="1"/>
  <c r="D68" i="1"/>
  <c r="E68" i="1"/>
  <c r="D72" i="1"/>
  <c r="E72" i="1"/>
  <c r="D73" i="1"/>
  <c r="E73" i="1"/>
  <c r="D74" i="1"/>
  <c r="E74" i="1"/>
  <c r="D75" i="1"/>
  <c r="E75" i="1"/>
  <c r="D76" i="1"/>
  <c r="E76" i="1"/>
  <c r="D78" i="1"/>
  <c r="E78" i="1"/>
  <c r="D79" i="1"/>
  <c r="E79" i="1"/>
  <c r="D81" i="1"/>
  <c r="E81" i="1"/>
  <c r="D82" i="1"/>
  <c r="E82" i="1"/>
  <c r="D83" i="1"/>
  <c r="E83" i="1"/>
  <c r="D84" i="1"/>
  <c r="E84" i="1"/>
  <c r="D85" i="1"/>
  <c r="E85" i="1"/>
  <c r="D86" i="1"/>
  <c r="E86" i="1"/>
  <c r="D89" i="1"/>
  <c r="E89" i="1"/>
  <c r="D91" i="1"/>
  <c r="E91" i="1"/>
  <c r="D92" i="1"/>
  <c r="E92" i="1"/>
  <c r="D93" i="1"/>
  <c r="E93" i="1"/>
  <c r="D94" i="1"/>
  <c r="E94" i="1"/>
  <c r="D95" i="1"/>
  <c r="E95" i="1"/>
  <c r="D96" i="1"/>
  <c r="E96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8" i="1"/>
  <c r="E108" i="1"/>
  <c r="D109" i="1"/>
  <c r="E109" i="1"/>
  <c r="D111" i="1"/>
  <c r="E111" i="1"/>
  <c r="D114" i="1"/>
  <c r="E114" i="1"/>
  <c r="D118" i="1"/>
  <c r="E118" i="1"/>
  <c r="D120" i="1"/>
  <c r="E120" i="1"/>
  <c r="D121" i="1"/>
  <c r="E121" i="1"/>
  <c r="D124" i="1"/>
  <c r="E124" i="1"/>
  <c r="D125" i="1"/>
  <c r="E125" i="1"/>
  <c r="D127" i="1"/>
  <c r="E127" i="1"/>
  <c r="D128" i="1"/>
  <c r="E128" i="1"/>
  <c r="D129" i="1"/>
  <c r="E129" i="1"/>
  <c r="D130" i="1"/>
  <c r="E130" i="1"/>
  <c r="D133" i="1"/>
  <c r="E133" i="1"/>
  <c r="D134" i="1"/>
  <c r="E134" i="1"/>
</calcChain>
</file>

<file path=xl/sharedStrings.xml><?xml version="1.0" encoding="utf-8"?>
<sst xmlns="http://schemas.openxmlformats.org/spreadsheetml/2006/main" count="456" uniqueCount="146">
  <si>
    <t>Gene</t>
  </si>
  <si>
    <t>Invivo_4_normalize</t>
  </si>
  <si>
    <t>Invivo_2_normalize</t>
  </si>
  <si>
    <t>FoldChange</t>
  </si>
  <si>
    <t>Log2FoldChange</t>
  </si>
  <si>
    <t>pval</t>
  </si>
  <si>
    <t>padj</t>
  </si>
  <si>
    <t>Up/Down</t>
  </si>
  <si>
    <t>Significant</t>
  </si>
  <si>
    <t>down</t>
  </si>
  <si>
    <t>up</t>
  </si>
  <si>
    <t>ENSMUSG00000074071</t>
  </si>
  <si>
    <t>yes</t>
  </si>
  <si>
    <t>Inf</t>
  </si>
  <si>
    <t>ENSMUSG00000101585</t>
  </si>
  <si>
    <t>ENSMUSG00000103451</t>
  </si>
  <si>
    <t>ENSMUSG00000108569</t>
  </si>
  <si>
    <t>ENSMUSG00000087547</t>
  </si>
  <si>
    <t>ENSMUSG00000092341</t>
  </si>
  <si>
    <t>ENSMUSG00000093658</t>
  </si>
  <si>
    <t>ENSMUSG00000096936</t>
  </si>
  <si>
    <t>ENSMUSG00000096937</t>
  </si>
  <si>
    <t>ENSMUSG00000098234</t>
  </si>
  <si>
    <t>ENSMUSG00000108621</t>
  </si>
  <si>
    <t>ENSMUSG00000104366</t>
  </si>
  <si>
    <t>ENSMUSG00000097434</t>
  </si>
  <si>
    <t>ENSMUSG00000103158</t>
  </si>
  <si>
    <t>ENSMUSG00000097971</t>
  </si>
  <si>
    <t>ENSMUSG00000097194</t>
  </si>
  <si>
    <t>ENSMUSG00000106223</t>
  </si>
  <si>
    <t>ENSMUSG00000107948</t>
  </si>
  <si>
    <t>ENSMUSG00000097839</t>
  </si>
  <si>
    <t>ENSMUSG00000072753</t>
  </si>
  <si>
    <t>ENSMUSG00000085114</t>
  </si>
  <si>
    <t>ENSMUSG00000099899</t>
  </si>
  <si>
    <t>ENSMUSG00000105991</t>
  </si>
  <si>
    <t>ENSMUSG00000106718</t>
  </si>
  <si>
    <t>ENSMUSG00000097661</t>
  </si>
  <si>
    <t>ENSMUSG00000105034</t>
  </si>
  <si>
    <t>ENSMUSG00000104015</t>
  </si>
  <si>
    <t>ENSMUSG00000108237</t>
  </si>
  <si>
    <t>ENSMUSG00000097163</t>
  </si>
  <si>
    <t>ENSMUSG00000087098</t>
  </si>
  <si>
    <t>ENSMUSG00000107714</t>
  </si>
  <si>
    <t>ENSMUSG00000101848</t>
  </si>
  <si>
    <t>ENSMUSG00000078925</t>
  </si>
  <si>
    <t>ENSMUSG00000089815</t>
  </si>
  <si>
    <t>ENSMUSG00000069796</t>
  </si>
  <si>
    <t>ENSMUSG00000097180</t>
  </si>
  <si>
    <t>ENSMUSG00000100618</t>
  </si>
  <si>
    <t>ENSMUSG00000086757</t>
  </si>
  <si>
    <t>ENSMUSG00000108379</t>
  </si>
  <si>
    <t>ENSMUSG00000097027</t>
  </si>
  <si>
    <t>ENSMUSG00000098041</t>
  </si>
  <si>
    <t>ENSMUSG00000042976</t>
  </si>
  <si>
    <t>ENSMUSG00000085248</t>
  </si>
  <si>
    <t>ENSMUSG00000097673</t>
  </si>
  <si>
    <t>ENSMUSG00000097709</t>
  </si>
  <si>
    <t>ENSMUSG00000093675</t>
  </si>
  <si>
    <t>ENSMUSG00000085060</t>
  </si>
  <si>
    <t>ENSMUSG00000073535</t>
  </si>
  <si>
    <t>ENSMUSG00000053185</t>
  </si>
  <si>
    <t>ENSMUSG00000097108</t>
  </si>
  <si>
    <t>ENSMUSG00000097103</t>
  </si>
  <si>
    <t>ENSMUSG00000097335</t>
  </si>
  <si>
    <t>ENSMUSG00000097415</t>
  </si>
  <si>
    <t>ENSMUSG00000102669</t>
  </si>
  <si>
    <t>ENSMUSG00000103079</t>
  </si>
  <si>
    <t>ENSMUSG00000086320</t>
  </si>
  <si>
    <t>ENSMUSG00000097073</t>
  </si>
  <si>
    <t>ENSMUSG00000087246</t>
  </si>
  <si>
    <t>ENSMUSG00000108072</t>
  </si>
  <si>
    <t>ENSMUSG00000085426</t>
  </si>
  <si>
    <t>ENSMUSG00000100969</t>
  </si>
  <si>
    <t>ENSMUSG00000086919</t>
  </si>
  <si>
    <t>ENSMUSG00000103799</t>
  </si>
  <si>
    <t>ENSMUSG00000097915</t>
  </si>
  <si>
    <t>ENSMUSG00000086286</t>
  </si>
  <si>
    <t>ENSMUSG00000086503</t>
  </si>
  <si>
    <t>ENSMUSG00000097423</t>
  </si>
  <si>
    <t>ENSMUSG00000097796</t>
  </si>
  <si>
    <t>ENSMUSG00000104614</t>
  </si>
  <si>
    <t>ENSMUSG00000087029</t>
  </si>
  <si>
    <t>ENSMUSG00000106230</t>
  </si>
  <si>
    <t>ENSMUSG00000105443</t>
  </si>
  <si>
    <t>ENSMUSG00000107880</t>
  </si>
  <si>
    <t>ENSMUSG00000045709</t>
  </si>
  <si>
    <t>ENSMUSG00000086631</t>
  </si>
  <si>
    <t>ENSMUSG00000092604</t>
  </si>
  <si>
    <t>ENSMUSG00000108473</t>
  </si>
  <si>
    <t>ENSMUSG00000073377</t>
  </si>
  <si>
    <t>ENSMUSG00000086431</t>
  </si>
  <si>
    <t>ENSMUSG00000099440</t>
  </si>
  <si>
    <t>ENSMUSG00000086212</t>
  </si>
  <si>
    <t>ENSMUSG00000100975</t>
  </si>
  <si>
    <t>ENSMUSG00000086007</t>
  </si>
  <si>
    <t>ENSMUSG00000104340</t>
  </si>
  <si>
    <t>ENSMUSG00000086290</t>
  </si>
  <si>
    <t>ENSMUSG00000097622</t>
  </si>
  <si>
    <t>ENSMUSG00000087051</t>
  </si>
  <si>
    <t>ENSMUSG00000092349</t>
  </si>
  <si>
    <t>ENSMUSG00000056821</t>
  </si>
  <si>
    <t>ENSMUSG00000097055</t>
  </si>
  <si>
    <t>ENSMUSG00000085427</t>
  </si>
  <si>
    <t>ENSMUSG00000060416</t>
  </si>
  <si>
    <t>ENSMUSG00000099207</t>
  </si>
  <si>
    <t>ENSMUSG00000097229</t>
  </si>
  <si>
    <t>ENSMUSG00000101776</t>
  </si>
  <si>
    <t>ENSMUSG00000097393</t>
  </si>
  <si>
    <t>ENSMUSG00000100650</t>
  </si>
  <si>
    <t>ENSMUSG00000096982</t>
  </si>
  <si>
    <t>ENSMUSG00000100553</t>
  </si>
  <si>
    <t>ENSMUSG00000107528</t>
  </si>
  <si>
    <t>ENSMUSG00000102887</t>
  </si>
  <si>
    <t>ENSMUSG00000106634</t>
  </si>
  <si>
    <t>ENSMUSG00000101288</t>
  </si>
  <si>
    <t>ENSMUSG00000100691</t>
  </si>
  <si>
    <t>ENSMUSG00000098066</t>
  </si>
  <si>
    <t>ENSMUSG00000090254</t>
  </si>
  <si>
    <t>ENSMUSG00000097050</t>
  </si>
  <si>
    <t>ENSMUSG00000039563</t>
  </si>
  <si>
    <t>ENSMUSG00000103912</t>
  </si>
  <si>
    <t>ENSMUSG00000107887</t>
  </si>
  <si>
    <t>ENSMUSG00000096917</t>
  </si>
  <si>
    <t>ENSMUSG00000085438</t>
  </si>
  <si>
    <t>ENSMUSG00000086021</t>
  </si>
  <si>
    <t>ENSMUSG00000108683</t>
  </si>
  <si>
    <t>ENSMUSG00000104667</t>
  </si>
  <si>
    <t>ENSMUSG00000087590</t>
  </si>
  <si>
    <t>ENSMUSG00000086765</t>
  </si>
  <si>
    <t>ENSMUSG00000102121</t>
  </si>
  <si>
    <t>ENSMUSG00000045928</t>
  </si>
  <si>
    <t>ENSMUSG00000101599</t>
  </si>
  <si>
    <t>ENSMUSG00000104941</t>
  </si>
  <si>
    <t>ENSMUSG00000107667</t>
  </si>
  <si>
    <t>ENSMUSG00000085909</t>
  </si>
  <si>
    <t>ENSMUSG00000105316</t>
  </si>
  <si>
    <t>ENSMUSG00000100071</t>
  </si>
  <si>
    <t>ENSMUSG00000086859</t>
  </si>
  <si>
    <t>ENSMUSG00000100029</t>
  </si>
  <si>
    <t>ENSMUSG00000072679</t>
  </si>
  <si>
    <t>ENSMUSG00000099936</t>
  </si>
  <si>
    <t>ENSMUSG00000093846</t>
  </si>
  <si>
    <t>ENSMUSG00000103510</t>
  </si>
  <si>
    <t>ENSMUSG00000085580</t>
  </si>
  <si>
    <t>ENSMUSG000001048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tabSelected="1" workbookViewId="0">
      <selection activeCell="O28" sqref="O28"/>
    </sheetView>
  </sheetViews>
  <sheetFormatPr defaultRowHeight="13.5" x14ac:dyDescent="0.15"/>
  <cols>
    <col min="1" max="1" width="20.5" bestFit="1" customWidth="1"/>
  </cols>
  <sheetData>
    <row r="1" spans="1: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15">
      <c r="A2" t="s">
        <v>11</v>
      </c>
      <c r="B2">
        <v>459.38822702637202</v>
      </c>
      <c r="C2">
        <v>0.78723180177437302</v>
      </c>
      <c r="D2">
        <v>583.54886831418401</v>
      </c>
      <c r="E2">
        <v>9.1887096668254404</v>
      </c>
      <c r="F2">
        <v>8.8392935653779797E-4</v>
      </c>
      <c r="G2">
        <v>1.09303092475104E-2</v>
      </c>
      <c r="H2" t="s">
        <v>10</v>
      </c>
      <c r="I2" t="s">
        <v>12</v>
      </c>
    </row>
    <row r="3" spans="1:9" x14ac:dyDescent="0.15">
      <c r="A3" t="s">
        <v>14</v>
      </c>
      <c r="B3">
        <v>252.679607177386</v>
      </c>
      <c r="C3">
        <v>0.52710061636275196</v>
      </c>
      <c r="D3">
        <v>479.376421376618</v>
      </c>
      <c r="E3">
        <v>8.9050151400642594</v>
      </c>
      <c r="F3">
        <v>3.2948397103136598E-4</v>
      </c>
      <c r="G3">
        <v>4.7363320835758799E-3</v>
      </c>
      <c r="H3" t="s">
        <v>10</v>
      </c>
      <c r="I3" t="s">
        <v>12</v>
      </c>
    </row>
    <row r="4" spans="1:9" x14ac:dyDescent="0.15">
      <c r="A4" t="s">
        <v>17</v>
      </c>
      <c r="B4">
        <v>261.98637114136397</v>
      </c>
      <c r="C4">
        <v>0</v>
      </c>
      <c r="D4" t="s">
        <v>13</v>
      </c>
      <c r="E4" t="s">
        <v>13</v>
      </c>
      <c r="F4" s="1">
        <v>5.9105303092079501E-6</v>
      </c>
      <c r="G4">
        <v>1.42134313736442E-4</v>
      </c>
      <c r="H4" t="s">
        <v>10</v>
      </c>
      <c r="I4" t="s">
        <v>12</v>
      </c>
    </row>
    <row r="5" spans="1:9" x14ac:dyDescent="0.15">
      <c r="A5" t="s">
        <v>18</v>
      </c>
      <c r="B5">
        <v>2279.3113688677399</v>
      </c>
      <c r="C5">
        <v>31.566542440583198</v>
      </c>
      <c r="D5">
        <v>72.206557723514393</v>
      </c>
      <c r="E5">
        <v>6.17405796199386</v>
      </c>
      <c r="F5" s="1">
        <v>1.1808407248911099E-6</v>
      </c>
      <c r="G5" s="1">
        <v>3.4819662400635299E-5</v>
      </c>
      <c r="H5" t="s">
        <v>10</v>
      </c>
      <c r="I5" t="s">
        <v>12</v>
      </c>
    </row>
    <row r="6" spans="1:9" x14ac:dyDescent="0.15">
      <c r="A6" t="s">
        <v>22</v>
      </c>
      <c r="B6">
        <v>395.20920104446702</v>
      </c>
      <c r="C6">
        <v>9.36904457363398</v>
      </c>
      <c r="D6">
        <v>42.182444318458003</v>
      </c>
      <c r="E6">
        <v>5.3985707913452901</v>
      </c>
      <c r="F6">
        <v>9.4537196222602604E-4</v>
      </c>
      <c r="G6">
        <v>1.10936505771421E-2</v>
      </c>
      <c r="H6" t="s">
        <v>10</v>
      </c>
      <c r="I6" t="s">
        <v>12</v>
      </c>
    </row>
    <row r="7" spans="1:9" x14ac:dyDescent="0.15">
      <c r="A7" t="s">
        <v>23</v>
      </c>
      <c r="B7">
        <v>279.76494386327698</v>
      </c>
      <c r="C7">
        <v>0</v>
      </c>
      <c r="D7" t="s">
        <v>13</v>
      </c>
      <c r="E7" t="s">
        <v>13</v>
      </c>
      <c r="F7" s="1">
        <v>5.93256266030367E-6</v>
      </c>
      <c r="G7">
        <v>1.42134313736442E-4</v>
      </c>
      <c r="H7" t="s">
        <v>10</v>
      </c>
      <c r="I7" t="s">
        <v>12</v>
      </c>
    </row>
    <row r="8" spans="1:9" x14ac:dyDescent="0.15">
      <c r="A8" t="s">
        <v>24</v>
      </c>
      <c r="B8">
        <v>200.445789690564</v>
      </c>
      <c r="C8">
        <v>0</v>
      </c>
      <c r="D8" t="s">
        <v>13</v>
      </c>
      <c r="E8" t="s">
        <v>13</v>
      </c>
      <c r="F8" s="1">
        <v>4.3947485858720997E-5</v>
      </c>
      <c r="G8">
        <v>8.5660353792422301E-4</v>
      </c>
      <c r="H8" t="s">
        <v>10</v>
      </c>
      <c r="I8" t="s">
        <v>12</v>
      </c>
    </row>
    <row r="9" spans="1:9" x14ac:dyDescent="0.15">
      <c r="A9" t="s">
        <v>27</v>
      </c>
      <c r="B9">
        <v>5346.2575585028799</v>
      </c>
      <c r="C9">
        <v>79.645159327919899</v>
      </c>
      <c r="D9">
        <v>67.125957228498194</v>
      </c>
      <c r="E9">
        <v>6.0687988512287703</v>
      </c>
      <c r="F9" s="1">
        <v>2.2613887956460099E-5</v>
      </c>
      <c r="G9">
        <v>4.9067870094205899E-4</v>
      </c>
      <c r="H9" t="s">
        <v>10</v>
      </c>
      <c r="I9" t="s">
        <v>12</v>
      </c>
    </row>
    <row r="10" spans="1:9" x14ac:dyDescent="0.15">
      <c r="A10" t="s">
        <v>29</v>
      </c>
      <c r="B10">
        <v>182.98680855353899</v>
      </c>
      <c r="C10">
        <v>0</v>
      </c>
      <c r="D10" t="s">
        <v>13</v>
      </c>
      <c r="E10" t="s">
        <v>13</v>
      </c>
      <c r="F10" s="1">
        <v>8.4134844978775905E-5</v>
      </c>
      <c r="G10">
        <v>1.4659859352362499E-3</v>
      </c>
      <c r="H10" t="s">
        <v>10</v>
      </c>
      <c r="I10" t="s">
        <v>12</v>
      </c>
    </row>
    <row r="11" spans="1:9" x14ac:dyDescent="0.15">
      <c r="A11" t="s">
        <v>31</v>
      </c>
      <c r="B11">
        <v>96.642500462403106</v>
      </c>
      <c r="C11">
        <v>0</v>
      </c>
      <c r="D11" t="s">
        <v>13</v>
      </c>
      <c r="E11" t="s">
        <v>13</v>
      </c>
      <c r="F11">
        <v>3.2395516645313698E-3</v>
      </c>
      <c r="G11">
        <v>3.1571901815348101E-2</v>
      </c>
      <c r="H11" t="s">
        <v>10</v>
      </c>
      <c r="I11" t="s">
        <v>12</v>
      </c>
    </row>
    <row r="12" spans="1:9" x14ac:dyDescent="0.15">
      <c r="A12" t="s">
        <v>33</v>
      </c>
      <c r="B12">
        <v>196.69441869916199</v>
      </c>
      <c r="C12">
        <v>0.26355030818137598</v>
      </c>
      <c r="D12">
        <v>746.32589146432099</v>
      </c>
      <c r="E12">
        <v>9.5436619266007803</v>
      </c>
      <c r="F12">
        <v>1.54135015789186E-4</v>
      </c>
      <c r="G12">
        <v>2.3323061599679401E-3</v>
      </c>
      <c r="H12" t="s">
        <v>10</v>
      </c>
      <c r="I12" t="s">
        <v>12</v>
      </c>
    </row>
    <row r="13" spans="1:9" x14ac:dyDescent="0.15">
      <c r="A13" t="s">
        <v>37</v>
      </c>
      <c r="B13">
        <v>90.343761415445698</v>
      </c>
      <c r="C13">
        <v>0</v>
      </c>
      <c r="D13" t="s">
        <v>13</v>
      </c>
      <c r="E13" t="s">
        <v>13</v>
      </c>
      <c r="F13">
        <v>5.1813396420971802E-3</v>
      </c>
      <c r="G13">
        <v>4.5769496312558097E-2</v>
      </c>
      <c r="H13" t="s">
        <v>10</v>
      </c>
      <c r="I13" t="s">
        <v>12</v>
      </c>
    </row>
    <row r="14" spans="1:9" x14ac:dyDescent="0.15">
      <c r="A14" t="s">
        <v>41</v>
      </c>
      <c r="B14">
        <v>615.80475842070905</v>
      </c>
      <c r="C14">
        <v>0</v>
      </c>
      <c r="D14" t="s">
        <v>13</v>
      </c>
      <c r="E14" t="s">
        <v>13</v>
      </c>
      <c r="F14" s="1">
        <v>3.6723992776404701E-9</v>
      </c>
      <c r="G14" s="1">
        <v>1.91966325876661E-7</v>
      </c>
      <c r="H14" t="s">
        <v>10</v>
      </c>
      <c r="I14" t="s">
        <v>12</v>
      </c>
    </row>
    <row r="15" spans="1:9" x14ac:dyDescent="0.15">
      <c r="A15" t="s">
        <v>48</v>
      </c>
      <c r="B15">
        <v>1771.5923350032199</v>
      </c>
      <c r="C15">
        <v>7.6327015689506403</v>
      </c>
      <c r="D15">
        <v>232.10554205472201</v>
      </c>
      <c r="E15">
        <v>7.85863716053729</v>
      </c>
      <c r="F15" s="1">
        <v>7.7199449319488705E-7</v>
      </c>
      <c r="G15" s="1">
        <v>2.4660935199281101E-5</v>
      </c>
      <c r="H15" t="s">
        <v>10</v>
      </c>
      <c r="I15" t="s">
        <v>12</v>
      </c>
    </row>
    <row r="16" spans="1:9" x14ac:dyDescent="0.15">
      <c r="A16" t="s">
        <v>53</v>
      </c>
      <c r="B16">
        <v>93.876505655179599</v>
      </c>
      <c r="C16">
        <v>0</v>
      </c>
      <c r="D16" t="s">
        <v>13</v>
      </c>
      <c r="E16" t="s">
        <v>13</v>
      </c>
      <c r="F16">
        <v>3.8643653046411199E-3</v>
      </c>
      <c r="G16">
        <v>3.7033500836144102E-2</v>
      </c>
      <c r="H16" t="s">
        <v>10</v>
      </c>
      <c r="I16" t="s">
        <v>12</v>
      </c>
    </row>
    <row r="17" spans="1:9" x14ac:dyDescent="0.15">
      <c r="A17" t="s">
        <v>57</v>
      </c>
      <c r="B17">
        <v>169.09444267100801</v>
      </c>
      <c r="C17">
        <v>0.96347242103600805</v>
      </c>
      <c r="D17">
        <v>175.50522358406801</v>
      </c>
      <c r="E17">
        <v>7.45537016005773</v>
      </c>
      <c r="F17">
        <v>2.1315525476604999E-3</v>
      </c>
      <c r="G17">
        <v>2.24888571542163E-2</v>
      </c>
      <c r="H17" t="s">
        <v>10</v>
      </c>
      <c r="I17" t="s">
        <v>12</v>
      </c>
    </row>
    <row r="18" spans="1:9" x14ac:dyDescent="0.15">
      <c r="A18" t="s">
        <v>60</v>
      </c>
      <c r="B18">
        <v>222.64569124508401</v>
      </c>
      <c r="C18">
        <v>0.314892720709749</v>
      </c>
      <c r="D18">
        <v>707.05251853156199</v>
      </c>
      <c r="E18">
        <v>9.4656735694642897</v>
      </c>
      <c r="F18">
        <v>1.01733308114138E-4</v>
      </c>
      <c r="G18">
        <v>1.6955551352356301E-3</v>
      </c>
      <c r="H18" t="s">
        <v>10</v>
      </c>
      <c r="I18" t="s">
        <v>12</v>
      </c>
    </row>
    <row r="19" spans="1:9" x14ac:dyDescent="0.15">
      <c r="A19" t="s">
        <v>64</v>
      </c>
      <c r="B19">
        <v>118.34948703097599</v>
      </c>
      <c r="C19">
        <v>0.17624061926163501</v>
      </c>
      <c r="D19">
        <v>671.52219236861697</v>
      </c>
      <c r="E19">
        <v>9.3912912681930401</v>
      </c>
      <c r="F19">
        <v>2.3561095704305798E-3</v>
      </c>
      <c r="G19">
        <v>2.41921964820998E-2</v>
      </c>
      <c r="H19" t="s">
        <v>10</v>
      </c>
      <c r="I19" t="s">
        <v>12</v>
      </c>
    </row>
    <row r="20" spans="1:9" x14ac:dyDescent="0.15">
      <c r="A20" t="s">
        <v>65</v>
      </c>
      <c r="B20">
        <v>3441.3807315296899</v>
      </c>
      <c r="C20">
        <v>368.53754597113902</v>
      </c>
      <c r="D20">
        <v>9.3379379364489203</v>
      </c>
      <c r="E20">
        <v>3.22310399990213</v>
      </c>
      <c r="F20">
        <v>4.2765218904511296E-3</v>
      </c>
      <c r="G20">
        <v>3.9344001392150399E-2</v>
      </c>
      <c r="H20" t="s">
        <v>10</v>
      </c>
      <c r="I20" t="s">
        <v>12</v>
      </c>
    </row>
    <row r="21" spans="1:9" x14ac:dyDescent="0.15">
      <c r="A21" t="s">
        <v>68</v>
      </c>
      <c r="B21">
        <v>237.771646964307</v>
      </c>
      <c r="C21">
        <v>1.4921942788209099</v>
      </c>
      <c r="D21">
        <v>159.34362591993499</v>
      </c>
      <c r="E21">
        <v>7.3159974992097601</v>
      </c>
      <c r="F21">
        <v>6.6996815673749804E-4</v>
      </c>
      <c r="G21">
        <v>8.5607042249791401E-3</v>
      </c>
      <c r="H21" t="s">
        <v>10</v>
      </c>
      <c r="I21" t="s">
        <v>12</v>
      </c>
    </row>
    <row r="22" spans="1:9" x14ac:dyDescent="0.15">
      <c r="A22" t="s">
        <v>69</v>
      </c>
      <c r="B22">
        <v>203.665164174366</v>
      </c>
      <c r="C22">
        <v>0</v>
      </c>
      <c r="D22" t="s">
        <v>13</v>
      </c>
      <c r="E22" t="s">
        <v>13</v>
      </c>
      <c r="F22" s="1">
        <v>3.9050576645225697E-5</v>
      </c>
      <c r="G22">
        <v>7.8786251126332504E-4</v>
      </c>
      <c r="H22" t="s">
        <v>10</v>
      </c>
      <c r="I22" t="s">
        <v>12</v>
      </c>
    </row>
    <row r="23" spans="1:9" x14ac:dyDescent="0.15">
      <c r="A23" t="s">
        <v>77</v>
      </c>
      <c r="B23">
        <v>138.49846149529401</v>
      </c>
      <c r="C23">
        <v>0</v>
      </c>
      <c r="D23" t="s">
        <v>13</v>
      </c>
      <c r="E23" t="s">
        <v>13</v>
      </c>
      <c r="F23">
        <v>4.9155199921879799E-4</v>
      </c>
      <c r="G23">
        <v>6.5730790593211304E-3</v>
      </c>
      <c r="H23" t="s">
        <v>10</v>
      </c>
      <c r="I23" t="s">
        <v>12</v>
      </c>
    </row>
    <row r="24" spans="1:9" x14ac:dyDescent="0.15">
      <c r="A24" t="s">
        <v>78</v>
      </c>
      <c r="B24">
        <v>1044.7373743255901</v>
      </c>
      <c r="C24">
        <v>0</v>
      </c>
      <c r="D24" t="s">
        <v>13</v>
      </c>
      <c r="E24" t="s">
        <v>13</v>
      </c>
      <c r="F24" s="1">
        <v>1.25448321101921E-11</v>
      </c>
      <c r="G24" s="1">
        <v>1.44265569267209E-9</v>
      </c>
      <c r="H24" t="s">
        <v>10</v>
      </c>
      <c r="I24" t="s">
        <v>12</v>
      </c>
    </row>
    <row r="25" spans="1:9" x14ac:dyDescent="0.15">
      <c r="A25" t="s">
        <v>79</v>
      </c>
      <c r="B25">
        <v>159.954631373219</v>
      </c>
      <c r="C25">
        <v>0.62978544141949899</v>
      </c>
      <c r="D25">
        <v>253.98273896692601</v>
      </c>
      <c r="E25">
        <v>7.9885866424690199</v>
      </c>
      <c r="F25">
        <v>2.6848309020152199E-3</v>
      </c>
      <c r="G25">
        <v>2.68483090201522E-2</v>
      </c>
      <c r="H25" t="s">
        <v>10</v>
      </c>
      <c r="I25" t="s">
        <v>12</v>
      </c>
    </row>
    <row r="26" spans="1:9" x14ac:dyDescent="0.15">
      <c r="A26" t="s">
        <v>80</v>
      </c>
      <c r="B26">
        <v>930.48753926874599</v>
      </c>
      <c r="C26">
        <v>0</v>
      </c>
      <c r="D26" t="s">
        <v>13</v>
      </c>
      <c r="E26" t="s">
        <v>13</v>
      </c>
      <c r="F26" s="1">
        <v>2.1591073947586899E-11</v>
      </c>
      <c r="G26" s="1">
        <v>2.2572486399750001E-9</v>
      </c>
      <c r="H26" t="s">
        <v>10</v>
      </c>
      <c r="I26" t="s">
        <v>12</v>
      </c>
    </row>
    <row r="27" spans="1:9" x14ac:dyDescent="0.15">
      <c r="A27" t="s">
        <v>88</v>
      </c>
      <c r="B27">
        <v>193.72297688538799</v>
      </c>
      <c r="C27">
        <v>0</v>
      </c>
      <c r="D27" t="s">
        <v>13</v>
      </c>
      <c r="E27" t="s">
        <v>13</v>
      </c>
      <c r="F27" s="1">
        <v>5.9483036486945802E-5</v>
      </c>
      <c r="G27">
        <v>1.0858014596823401E-3</v>
      </c>
      <c r="H27" t="s">
        <v>10</v>
      </c>
      <c r="I27" t="s">
        <v>12</v>
      </c>
    </row>
    <row r="28" spans="1:9" x14ac:dyDescent="0.15">
      <c r="A28" t="s">
        <v>89</v>
      </c>
      <c r="B28">
        <v>5379.5489003514604</v>
      </c>
      <c r="C28">
        <v>348.51117665944997</v>
      </c>
      <c r="D28">
        <v>15.4358002286053</v>
      </c>
      <c r="E28">
        <v>3.9482083725222501</v>
      </c>
      <c r="F28" s="1">
        <v>5.0299408310533598E-5</v>
      </c>
      <c r="G28">
        <v>9.4826753372317398E-4</v>
      </c>
      <c r="H28" t="s">
        <v>10</v>
      </c>
      <c r="I28" t="s">
        <v>12</v>
      </c>
    </row>
    <row r="29" spans="1:9" x14ac:dyDescent="0.15">
      <c r="A29" t="s">
        <v>92</v>
      </c>
      <c r="B29">
        <v>94.500672280493902</v>
      </c>
      <c r="C29">
        <v>0</v>
      </c>
      <c r="D29" t="s">
        <v>13</v>
      </c>
      <c r="E29" t="s">
        <v>13</v>
      </c>
      <c r="F29">
        <v>3.39057763439231E-3</v>
      </c>
      <c r="G29">
        <v>3.2766086382782798E-2</v>
      </c>
      <c r="H29" t="s">
        <v>10</v>
      </c>
      <c r="I29" t="s">
        <v>12</v>
      </c>
    </row>
    <row r="30" spans="1:9" x14ac:dyDescent="0.15">
      <c r="A30" t="s">
        <v>94</v>
      </c>
      <c r="B30">
        <v>1251.03032038571</v>
      </c>
      <c r="C30">
        <v>5.9007916050470097</v>
      </c>
      <c r="D30">
        <v>212.01059181884801</v>
      </c>
      <c r="E30">
        <v>7.7279925318406297</v>
      </c>
      <c r="F30">
        <v>4.0323774720366301E-4</v>
      </c>
      <c r="G30">
        <v>5.4555695209907301E-3</v>
      </c>
      <c r="H30" t="s">
        <v>10</v>
      </c>
      <c r="I30" t="s">
        <v>12</v>
      </c>
    </row>
    <row r="31" spans="1:9" x14ac:dyDescent="0.15">
      <c r="A31" t="s">
        <v>96</v>
      </c>
      <c r="B31">
        <v>89.333960594776599</v>
      </c>
      <c r="C31">
        <v>0</v>
      </c>
      <c r="D31" t="s">
        <v>13</v>
      </c>
      <c r="E31" t="s">
        <v>13</v>
      </c>
      <c r="F31">
        <v>4.3885285526052802E-3</v>
      </c>
      <c r="G31">
        <v>4.0054030440444997E-2</v>
      </c>
      <c r="H31" t="s">
        <v>10</v>
      </c>
      <c r="I31" t="s">
        <v>12</v>
      </c>
    </row>
    <row r="32" spans="1:9" x14ac:dyDescent="0.15">
      <c r="A32" t="s">
        <v>97</v>
      </c>
      <c r="B32">
        <v>396.93517085433501</v>
      </c>
      <c r="C32">
        <v>1.3209940237511799</v>
      </c>
      <c r="D32">
        <v>300.48218517080898</v>
      </c>
      <c r="E32">
        <v>8.2311356495045391</v>
      </c>
      <c r="F32" s="1">
        <v>1.3801256752606E-5</v>
      </c>
      <c r="G32">
        <v>3.1120480912739099E-4</v>
      </c>
      <c r="H32" t="s">
        <v>10</v>
      </c>
      <c r="I32" t="s">
        <v>12</v>
      </c>
    </row>
    <row r="33" spans="1:9" x14ac:dyDescent="0.15">
      <c r="A33" t="s">
        <v>100</v>
      </c>
      <c r="B33">
        <v>1144.1759732513201</v>
      </c>
      <c r="C33">
        <v>1.8448521572696299</v>
      </c>
      <c r="D33">
        <v>620.19927653427396</v>
      </c>
      <c r="E33">
        <v>9.2765880328148693</v>
      </c>
      <c r="F33">
        <v>5.1796195132651501E-4</v>
      </c>
      <c r="G33">
        <v>6.8466234945458899E-3</v>
      </c>
      <c r="H33" t="s">
        <v>10</v>
      </c>
      <c r="I33" t="s">
        <v>12</v>
      </c>
    </row>
    <row r="34" spans="1:9" x14ac:dyDescent="0.15">
      <c r="A34" t="s">
        <v>102</v>
      </c>
      <c r="B34">
        <v>1300.27552263386</v>
      </c>
      <c r="C34">
        <v>0</v>
      </c>
      <c r="D34" t="s">
        <v>13</v>
      </c>
      <c r="E34" t="s">
        <v>13</v>
      </c>
      <c r="F34" s="1">
        <v>1.31262557731416E-13</v>
      </c>
      <c r="G34" s="1">
        <v>2.5158656898521499E-11</v>
      </c>
      <c r="H34" t="s">
        <v>10</v>
      </c>
      <c r="I34" t="s">
        <v>12</v>
      </c>
    </row>
    <row r="35" spans="1:9" x14ac:dyDescent="0.15">
      <c r="A35" t="s">
        <v>106</v>
      </c>
      <c r="B35">
        <v>695.64028100167798</v>
      </c>
      <c r="C35">
        <v>0</v>
      </c>
      <c r="D35" t="s">
        <v>13</v>
      </c>
      <c r="E35" t="s">
        <v>13</v>
      </c>
      <c r="F35" s="1">
        <v>1.2762531230091901E-9</v>
      </c>
      <c r="G35" s="1">
        <v>7.3384554573028206E-8</v>
      </c>
      <c r="H35" t="s">
        <v>10</v>
      </c>
      <c r="I35" t="s">
        <v>12</v>
      </c>
    </row>
    <row r="36" spans="1:9" x14ac:dyDescent="0.15">
      <c r="A36" t="s">
        <v>107</v>
      </c>
      <c r="B36">
        <v>400.74893812277497</v>
      </c>
      <c r="C36">
        <v>6.8325531505459303</v>
      </c>
      <c r="D36">
        <v>58.652882647646003</v>
      </c>
      <c r="E36">
        <v>5.8741301098634802</v>
      </c>
      <c r="F36">
        <v>1.67936529133614E-3</v>
      </c>
      <c r="G36">
        <v>1.82195291041185E-2</v>
      </c>
      <c r="H36" t="s">
        <v>10</v>
      </c>
      <c r="I36" t="s">
        <v>12</v>
      </c>
    </row>
    <row r="37" spans="1:9" x14ac:dyDescent="0.15">
      <c r="A37" t="s">
        <v>116</v>
      </c>
      <c r="B37">
        <v>267.14591284053398</v>
      </c>
      <c r="C37">
        <v>0</v>
      </c>
      <c r="D37" t="s">
        <v>13</v>
      </c>
      <c r="E37" t="s">
        <v>13</v>
      </c>
      <c r="F37" s="1">
        <v>5.8210151887926198E-6</v>
      </c>
      <c r="G37">
        <v>1.42134313736442E-4</v>
      </c>
      <c r="H37" t="s">
        <v>10</v>
      </c>
      <c r="I37" t="s">
        <v>12</v>
      </c>
    </row>
    <row r="38" spans="1:9" x14ac:dyDescent="0.15">
      <c r="A38" t="s">
        <v>117</v>
      </c>
      <c r="B38">
        <v>99.3565084503836</v>
      </c>
      <c r="C38">
        <v>0</v>
      </c>
      <c r="D38" t="s">
        <v>13</v>
      </c>
      <c r="E38" t="s">
        <v>13</v>
      </c>
      <c r="F38">
        <v>2.7223063319090001E-3</v>
      </c>
      <c r="G38">
        <v>2.6988381738752999E-2</v>
      </c>
      <c r="H38" t="s">
        <v>10</v>
      </c>
      <c r="I38" t="s">
        <v>12</v>
      </c>
    </row>
    <row r="39" spans="1:9" x14ac:dyDescent="0.15">
      <c r="A39" t="s">
        <v>119</v>
      </c>
      <c r="B39">
        <v>507.84734252746898</v>
      </c>
      <c r="C39">
        <v>0</v>
      </c>
      <c r="D39" t="s">
        <v>13</v>
      </c>
      <c r="E39" t="s">
        <v>13</v>
      </c>
      <c r="F39" s="1">
        <v>2.4322303530324699E-8</v>
      </c>
      <c r="G39" s="1">
        <v>9.9895175213833698E-7</v>
      </c>
      <c r="H39" t="s">
        <v>10</v>
      </c>
      <c r="I39" t="s">
        <v>12</v>
      </c>
    </row>
    <row r="40" spans="1:9" x14ac:dyDescent="0.15">
      <c r="A40" t="s">
        <v>124</v>
      </c>
      <c r="B40">
        <v>1466.1988739507799</v>
      </c>
      <c r="C40">
        <v>222.743179211442</v>
      </c>
      <c r="D40">
        <v>6.5824636208454699</v>
      </c>
      <c r="E40">
        <v>2.7186276429829399</v>
      </c>
      <c r="F40">
        <v>3.9859182496607796E-3</v>
      </c>
      <c r="G40">
        <v>3.7266715342356899E-2</v>
      </c>
      <c r="H40" t="s">
        <v>10</v>
      </c>
      <c r="I40" t="s">
        <v>12</v>
      </c>
    </row>
    <row r="41" spans="1:9" x14ac:dyDescent="0.15">
      <c r="A41" t="s">
        <v>128</v>
      </c>
      <c r="B41">
        <v>303.28530365358802</v>
      </c>
      <c r="C41">
        <v>0.26355030818137598</v>
      </c>
      <c r="D41">
        <v>1150.7681616705399</v>
      </c>
      <c r="E41">
        <v>10.1683814963268</v>
      </c>
      <c r="F41" s="1">
        <v>6.1993677107119399E-6</v>
      </c>
      <c r="G41">
        <v>1.45495364639158E-4</v>
      </c>
      <c r="H41" t="s">
        <v>10</v>
      </c>
      <c r="I41" t="s">
        <v>12</v>
      </c>
    </row>
    <row r="42" spans="1:9" x14ac:dyDescent="0.15">
      <c r="A42" t="s">
        <v>132</v>
      </c>
      <c r="B42">
        <v>113.419739928095</v>
      </c>
      <c r="C42">
        <v>0</v>
      </c>
      <c r="D42" t="s">
        <v>13</v>
      </c>
      <c r="E42" t="s">
        <v>13</v>
      </c>
      <c r="F42">
        <v>1.2517593352993699E-3</v>
      </c>
      <c r="G42">
        <v>1.4112972897983101E-2</v>
      </c>
      <c r="H42" t="s">
        <v>10</v>
      </c>
      <c r="I42" t="s">
        <v>12</v>
      </c>
    </row>
    <row r="43" spans="1:9" x14ac:dyDescent="0.15">
      <c r="A43" t="s">
        <v>138</v>
      </c>
      <c r="B43">
        <v>352.76680465685001</v>
      </c>
      <c r="C43">
        <v>1.4099249540930801</v>
      </c>
      <c r="D43">
        <v>250.202539952747</v>
      </c>
      <c r="E43">
        <v>7.9669526249964102</v>
      </c>
      <c r="F43">
        <v>4.0191042417284297E-3</v>
      </c>
      <c r="G43">
        <v>3.7273950628933003E-2</v>
      </c>
      <c r="H43" t="s">
        <v>10</v>
      </c>
      <c r="I43" t="s">
        <v>12</v>
      </c>
    </row>
    <row r="44" spans="1:9" x14ac:dyDescent="0.15">
      <c r="A44" t="s">
        <v>139</v>
      </c>
      <c r="B44">
        <v>167.58396944423399</v>
      </c>
      <c r="C44">
        <v>0</v>
      </c>
      <c r="D44" t="s">
        <v>13</v>
      </c>
      <c r="E44" t="s">
        <v>13</v>
      </c>
      <c r="F44">
        <v>1.36471394499291E-4</v>
      </c>
      <c r="G44">
        <v>2.0925613823224599E-3</v>
      </c>
      <c r="H44" t="s">
        <v>10</v>
      </c>
      <c r="I44" t="s">
        <v>12</v>
      </c>
    </row>
    <row r="45" spans="1:9" x14ac:dyDescent="0.15">
      <c r="A45" t="s">
        <v>141</v>
      </c>
      <c r="B45">
        <v>179.73797874081899</v>
      </c>
      <c r="C45">
        <v>0</v>
      </c>
      <c r="D45" t="s">
        <v>13</v>
      </c>
      <c r="E45" t="s">
        <v>13</v>
      </c>
      <c r="F45" s="1">
        <v>9.7218690747359705E-5</v>
      </c>
      <c r="G45">
        <v>1.64413962293329E-3</v>
      </c>
      <c r="H45" t="s">
        <v>10</v>
      </c>
      <c r="I45" t="s">
        <v>12</v>
      </c>
    </row>
    <row r="46" spans="1:9" x14ac:dyDescent="0.15">
      <c r="A46" t="s">
        <v>142</v>
      </c>
      <c r="B46">
        <v>123.916017444267</v>
      </c>
      <c r="C46">
        <v>0</v>
      </c>
      <c r="D46" t="s">
        <v>13</v>
      </c>
      <c r="E46" t="s">
        <v>13</v>
      </c>
      <c r="F46">
        <v>8.1060661335705998E-4</v>
      </c>
      <c r="G46">
        <v>1.02439297292376E-2</v>
      </c>
      <c r="H46" t="s">
        <v>10</v>
      </c>
      <c r="I46" t="s">
        <v>12</v>
      </c>
    </row>
    <row r="47" spans="1:9" x14ac:dyDescent="0.15">
      <c r="A47" t="s">
        <v>15</v>
      </c>
      <c r="B47">
        <v>0</v>
      </c>
      <c r="C47">
        <v>296.62439053351898</v>
      </c>
      <c r="D47" t="e">
        <f t="shared" ref="D47:E54" si="0">-Inf</f>
        <v>#NAME?</v>
      </c>
      <c r="E47" t="e">
        <f t="shared" si="0"/>
        <v>#NAME?</v>
      </c>
      <c r="F47" s="1">
        <v>3.5529933210238999E-9</v>
      </c>
      <c r="G47" s="1">
        <v>1.91966325876661E-7</v>
      </c>
      <c r="H47" t="s">
        <v>9</v>
      </c>
      <c r="I47" t="s">
        <v>12</v>
      </c>
    </row>
    <row r="48" spans="1:9" x14ac:dyDescent="0.15">
      <c r="A48" t="s">
        <v>16</v>
      </c>
      <c r="B48">
        <v>0</v>
      </c>
      <c r="C48">
        <v>71.814264847837805</v>
      </c>
      <c r="D48" t="e">
        <f t="shared" si="0"/>
        <v>#NAME?</v>
      </c>
      <c r="E48" t="e">
        <f t="shared" si="0"/>
        <v>#NAME?</v>
      </c>
      <c r="F48">
        <v>2.2681636960137498E-3</v>
      </c>
      <c r="G48">
        <v>2.34989932469893E-2</v>
      </c>
      <c r="H48" t="s">
        <v>9</v>
      </c>
      <c r="I48" t="s">
        <v>12</v>
      </c>
    </row>
    <row r="49" spans="1:9" x14ac:dyDescent="0.15">
      <c r="A49" t="s">
        <v>19</v>
      </c>
      <c r="B49">
        <v>0</v>
      </c>
      <c r="C49">
        <v>556.22855672103003</v>
      </c>
      <c r="D49" t="e">
        <f t="shared" si="0"/>
        <v>#NAME?</v>
      </c>
      <c r="E49" t="e">
        <f t="shared" si="0"/>
        <v>#NAME?</v>
      </c>
      <c r="F49" s="1">
        <v>2.7501171337442698E-13</v>
      </c>
      <c r="G49" s="1">
        <v>4.5180495768655898E-11</v>
      </c>
      <c r="H49" t="s">
        <v>9</v>
      </c>
      <c r="I49" t="s">
        <v>12</v>
      </c>
    </row>
    <row r="50" spans="1:9" x14ac:dyDescent="0.15">
      <c r="A50" t="s">
        <v>20</v>
      </c>
      <c r="B50">
        <v>0</v>
      </c>
      <c r="C50">
        <v>64.309387307676005</v>
      </c>
      <c r="D50" t="e">
        <f t="shared" si="0"/>
        <v>#NAME?</v>
      </c>
      <c r="E50" t="e">
        <f t="shared" si="0"/>
        <v>#NAME?</v>
      </c>
      <c r="F50">
        <v>3.9131723813044797E-3</v>
      </c>
      <c r="G50">
        <v>3.7191307756199603E-2</v>
      </c>
      <c r="H50" t="s">
        <v>9</v>
      </c>
      <c r="I50" t="s">
        <v>12</v>
      </c>
    </row>
    <row r="51" spans="1:9" x14ac:dyDescent="0.15">
      <c r="A51" t="s">
        <v>21</v>
      </c>
      <c r="B51">
        <v>0</v>
      </c>
      <c r="C51">
        <v>83.602732968722293</v>
      </c>
      <c r="D51" t="e">
        <f t="shared" si="0"/>
        <v>#NAME?</v>
      </c>
      <c r="E51" t="e">
        <f t="shared" si="0"/>
        <v>#NAME?</v>
      </c>
      <c r="F51">
        <v>9.1406251269419904E-4</v>
      </c>
      <c r="G51">
        <v>1.1041170707515299E-2</v>
      </c>
      <c r="H51" t="s">
        <v>9</v>
      </c>
      <c r="I51" t="s">
        <v>12</v>
      </c>
    </row>
    <row r="52" spans="1:9" x14ac:dyDescent="0.15">
      <c r="A52" t="s">
        <v>25</v>
      </c>
      <c r="B52">
        <v>0</v>
      </c>
      <c r="C52">
        <v>110.196090441428</v>
      </c>
      <c r="D52" t="e">
        <f t="shared" si="0"/>
        <v>#NAME?</v>
      </c>
      <c r="E52" t="e">
        <f t="shared" si="0"/>
        <v>#NAME?</v>
      </c>
      <c r="F52">
        <v>1.2605112948490001E-4</v>
      </c>
      <c r="G52">
        <v>1.9857369713374702E-3</v>
      </c>
      <c r="H52" t="s">
        <v>9</v>
      </c>
      <c r="I52" t="s">
        <v>12</v>
      </c>
    </row>
    <row r="53" spans="1:9" x14ac:dyDescent="0.15">
      <c r="A53" t="s">
        <v>26</v>
      </c>
      <c r="B53">
        <v>0</v>
      </c>
      <c r="C53">
        <v>121.23039039448599</v>
      </c>
      <c r="D53" t="e">
        <f t="shared" si="0"/>
        <v>#NAME?</v>
      </c>
      <c r="E53" t="e">
        <f t="shared" si="0"/>
        <v>#NAME?</v>
      </c>
      <c r="F53" s="1">
        <v>5.8769879998090103E-5</v>
      </c>
      <c r="G53">
        <v>1.0858014596823401E-3</v>
      </c>
      <c r="H53" t="s">
        <v>9</v>
      </c>
      <c r="I53" t="s">
        <v>12</v>
      </c>
    </row>
    <row r="54" spans="1:9" x14ac:dyDescent="0.15">
      <c r="A54" t="s">
        <v>28</v>
      </c>
      <c r="B54">
        <v>0</v>
      </c>
      <c r="C54">
        <v>127.169900367331</v>
      </c>
      <c r="D54" t="e">
        <f t="shared" si="0"/>
        <v>#NAME?</v>
      </c>
      <c r="E54" t="e">
        <f t="shared" si="0"/>
        <v>#NAME?</v>
      </c>
      <c r="F54" s="1">
        <v>4.0270701219914198E-5</v>
      </c>
      <c r="G54">
        <v>7.9847080005002299E-4</v>
      </c>
      <c r="H54" t="s">
        <v>9</v>
      </c>
      <c r="I54" t="s">
        <v>12</v>
      </c>
    </row>
    <row r="55" spans="1:9" x14ac:dyDescent="0.15">
      <c r="A55" t="s">
        <v>30</v>
      </c>
      <c r="B55">
        <v>21.0572835736487</v>
      </c>
      <c r="C55">
        <v>3921.4932380082</v>
      </c>
      <c r="D55">
        <v>5.3697105402492201E-3</v>
      </c>
      <c r="E55">
        <v>-7.5409399643103203</v>
      </c>
      <c r="F55" s="1">
        <v>2.2853872956290499E-8</v>
      </c>
      <c r="G55" s="1">
        <v>9.7340569999015091E-7</v>
      </c>
      <c r="H55" t="s">
        <v>9</v>
      </c>
      <c r="I55" t="s">
        <v>12</v>
      </c>
    </row>
    <row r="56" spans="1:9" x14ac:dyDescent="0.15">
      <c r="A56" t="s">
        <v>32</v>
      </c>
      <c r="B56">
        <v>0</v>
      </c>
      <c r="C56">
        <v>64.119673182384901</v>
      </c>
      <c r="D56" t="e">
        <f t="shared" ref="D56:E58" si="1">-Inf</f>
        <v>#NAME?</v>
      </c>
      <c r="E56" t="e">
        <f t="shared" si="1"/>
        <v>#NAME?</v>
      </c>
      <c r="F56">
        <v>3.9758258890413801E-3</v>
      </c>
      <c r="G56">
        <v>3.7266715342356899E-2</v>
      </c>
      <c r="H56" t="s">
        <v>9</v>
      </c>
      <c r="I56" t="s">
        <v>12</v>
      </c>
    </row>
    <row r="57" spans="1:9" x14ac:dyDescent="0.15">
      <c r="A57" t="s">
        <v>34</v>
      </c>
      <c r="B57">
        <v>0</v>
      </c>
      <c r="C57">
        <v>110.54350722687001</v>
      </c>
      <c r="D57" t="e">
        <f t="shared" si="1"/>
        <v>#NAME?</v>
      </c>
      <c r="E57" t="e">
        <f t="shared" si="1"/>
        <v>#NAME?</v>
      </c>
      <c r="F57">
        <v>1.22870387109877E-4</v>
      </c>
      <c r="G57">
        <v>1.9857369713374702E-3</v>
      </c>
      <c r="H57" t="s">
        <v>9</v>
      </c>
      <c r="I57" t="s">
        <v>12</v>
      </c>
    </row>
    <row r="58" spans="1:9" x14ac:dyDescent="0.15">
      <c r="A58" t="s">
        <v>35</v>
      </c>
      <c r="B58">
        <v>0</v>
      </c>
      <c r="C58">
        <v>125.21814936468</v>
      </c>
      <c r="D58" t="e">
        <f t="shared" si="1"/>
        <v>#NAME?</v>
      </c>
      <c r="E58" t="e">
        <f t="shared" si="1"/>
        <v>#NAME?</v>
      </c>
      <c r="F58" s="1">
        <v>4.84295670161511E-5</v>
      </c>
      <c r="G58">
        <v>9.2823336780956198E-4</v>
      </c>
      <c r="H58" t="s">
        <v>9</v>
      </c>
      <c r="I58" t="s">
        <v>12</v>
      </c>
    </row>
    <row r="59" spans="1:9" x14ac:dyDescent="0.15">
      <c r="A59" t="s">
        <v>36</v>
      </c>
      <c r="B59">
        <v>4.14394711630045</v>
      </c>
      <c r="C59">
        <v>847.28194058477197</v>
      </c>
      <c r="D59">
        <v>4.8908715243480803E-3</v>
      </c>
      <c r="E59">
        <v>-7.6756927168623399</v>
      </c>
      <c r="F59">
        <v>5.2137426234305298E-3</v>
      </c>
      <c r="G59">
        <v>4.5769496312558097E-2</v>
      </c>
      <c r="H59" t="s">
        <v>9</v>
      </c>
      <c r="I59" t="s">
        <v>12</v>
      </c>
    </row>
    <row r="60" spans="1:9" x14ac:dyDescent="0.15">
      <c r="A60" t="s">
        <v>38</v>
      </c>
      <c r="B60">
        <v>10.621761366620399</v>
      </c>
      <c r="C60">
        <v>350.93929929777403</v>
      </c>
      <c r="D60">
        <v>3.0266662604827702E-2</v>
      </c>
      <c r="E60">
        <v>-5.0461265865918596</v>
      </c>
      <c r="F60">
        <v>1.3420114894307001E-4</v>
      </c>
      <c r="G60">
        <v>2.0855583957368998E-3</v>
      </c>
      <c r="H60" t="s">
        <v>9</v>
      </c>
      <c r="I60" t="s">
        <v>12</v>
      </c>
    </row>
    <row r="61" spans="1:9" x14ac:dyDescent="0.15">
      <c r="A61" t="s">
        <v>39</v>
      </c>
      <c r="B61">
        <v>0</v>
      </c>
      <c r="C61">
        <v>384.84802577359397</v>
      </c>
      <c r="D61" t="e">
        <f>-Inf</f>
        <v>#NAME?</v>
      </c>
      <c r="E61" t="e">
        <f>-Inf</f>
        <v>#NAME?</v>
      </c>
      <c r="F61" s="1">
        <v>8.1444080928078806E-11</v>
      </c>
      <c r="G61" s="1">
        <v>7.2046686974839003E-9</v>
      </c>
      <c r="H61" t="s">
        <v>9</v>
      </c>
      <c r="I61" t="s">
        <v>12</v>
      </c>
    </row>
    <row r="62" spans="1:9" x14ac:dyDescent="0.15">
      <c r="A62" t="s">
        <v>40</v>
      </c>
      <c r="B62">
        <v>81.587721318430297</v>
      </c>
      <c r="C62">
        <v>1291.98104131064</v>
      </c>
      <c r="D62">
        <v>6.31493177606261E-2</v>
      </c>
      <c r="E62">
        <v>-3.98508904196424</v>
      </c>
      <c r="F62">
        <v>1.17464258371747E-4</v>
      </c>
      <c r="G62">
        <v>1.92976995896442E-3</v>
      </c>
      <c r="H62" t="s">
        <v>9</v>
      </c>
      <c r="I62" t="s">
        <v>12</v>
      </c>
    </row>
    <row r="63" spans="1:9" x14ac:dyDescent="0.15">
      <c r="A63" t="s">
        <v>42</v>
      </c>
      <c r="B63">
        <v>0.51799338953755603</v>
      </c>
      <c r="C63">
        <v>74.3743391066985</v>
      </c>
      <c r="D63">
        <v>6.9646788900461299E-3</v>
      </c>
      <c r="E63">
        <v>-7.16572744646834</v>
      </c>
      <c r="F63">
        <v>4.8774562628016698E-3</v>
      </c>
      <c r="G63">
        <v>4.3481199242030401E-2</v>
      </c>
      <c r="H63" t="s">
        <v>9</v>
      </c>
      <c r="I63" t="s">
        <v>12</v>
      </c>
    </row>
    <row r="64" spans="1:9" x14ac:dyDescent="0.15">
      <c r="A64" t="s">
        <v>43</v>
      </c>
      <c r="B64">
        <v>18.004615608080901</v>
      </c>
      <c r="C64">
        <v>1285.57540249456</v>
      </c>
      <c r="D64">
        <v>1.4005102752545099E-2</v>
      </c>
      <c r="E64">
        <v>-6.1579036215680496</v>
      </c>
      <c r="F64" s="1">
        <v>1.7811407106652199E-6</v>
      </c>
      <c r="G64" s="1">
        <v>4.99588248113416E-5</v>
      </c>
      <c r="H64" t="s">
        <v>9</v>
      </c>
      <c r="I64" t="s">
        <v>12</v>
      </c>
    </row>
    <row r="65" spans="1:9" x14ac:dyDescent="0.15">
      <c r="A65" t="s">
        <v>44</v>
      </c>
      <c r="B65">
        <v>1.55398016861267</v>
      </c>
      <c r="C65">
        <v>399.778595039251</v>
      </c>
      <c r="D65">
        <v>3.8871019806853199E-3</v>
      </c>
      <c r="E65">
        <v>-8.0070893264321104</v>
      </c>
      <c r="F65">
        <v>1.7577476486658799E-3</v>
      </c>
      <c r="G65">
        <v>1.8891680336128602E-2</v>
      </c>
      <c r="H65" t="s">
        <v>9</v>
      </c>
      <c r="I65" t="s">
        <v>12</v>
      </c>
    </row>
    <row r="66" spans="1:9" x14ac:dyDescent="0.15">
      <c r="A66" t="s">
        <v>45</v>
      </c>
      <c r="B66">
        <v>8.0317944189326607</v>
      </c>
      <c r="C66">
        <v>292.97498674478101</v>
      </c>
      <c r="D66">
        <v>2.74146080120122E-2</v>
      </c>
      <c r="E66">
        <v>-5.1889113443788899</v>
      </c>
      <c r="F66">
        <v>5.5243744279144802E-3</v>
      </c>
      <c r="G66">
        <v>4.7767147309034898E-2</v>
      </c>
      <c r="H66" t="s">
        <v>9</v>
      </c>
      <c r="I66" t="s">
        <v>12</v>
      </c>
    </row>
    <row r="67" spans="1:9" x14ac:dyDescent="0.15">
      <c r="A67" t="s">
        <v>46</v>
      </c>
      <c r="B67">
        <v>0</v>
      </c>
      <c r="C67">
        <v>342.58478285247099</v>
      </c>
      <c r="D67" t="e">
        <f>-Inf</f>
        <v>#NAME?</v>
      </c>
      <c r="E67" t="e">
        <f>-Inf</f>
        <v>#NAME?</v>
      </c>
      <c r="F67" s="1">
        <v>4.2190172168280199E-10</v>
      </c>
      <c r="G67" s="1">
        <v>2.8540410584424898E-8</v>
      </c>
      <c r="H67" t="s">
        <v>9</v>
      </c>
      <c r="I67" t="s">
        <v>12</v>
      </c>
    </row>
    <row r="68" spans="1:9" x14ac:dyDescent="0.15">
      <c r="A68" t="s">
        <v>47</v>
      </c>
      <c r="B68">
        <v>0</v>
      </c>
      <c r="C68">
        <v>131.38752813686801</v>
      </c>
      <c r="D68" t="e">
        <f>-Inf</f>
        <v>#NAME?</v>
      </c>
      <c r="E68" t="e">
        <f>-Inf</f>
        <v>#NAME?</v>
      </c>
      <c r="F68" s="1">
        <v>3.01340251223757E-5</v>
      </c>
      <c r="G68">
        <v>6.30075070740583E-4</v>
      </c>
      <c r="H68" t="s">
        <v>9</v>
      </c>
      <c r="I68" t="s">
        <v>12</v>
      </c>
    </row>
    <row r="69" spans="1:9" x14ac:dyDescent="0.15">
      <c r="A69" t="s">
        <v>49</v>
      </c>
      <c r="B69">
        <v>0.46270101788000001</v>
      </c>
      <c r="C69">
        <v>85.790162276056904</v>
      </c>
      <c r="D69">
        <v>5.3934041573568004E-3</v>
      </c>
      <c r="E69">
        <v>-7.5345881377100801</v>
      </c>
      <c r="F69">
        <v>2.1574734518143399E-3</v>
      </c>
      <c r="G69">
        <v>2.2555404268968099E-2</v>
      </c>
      <c r="H69" t="s">
        <v>9</v>
      </c>
      <c r="I69" t="s">
        <v>12</v>
      </c>
    </row>
    <row r="70" spans="1:9" x14ac:dyDescent="0.15">
      <c r="A70" t="s">
        <v>50</v>
      </c>
      <c r="B70">
        <v>17.355681460925801</v>
      </c>
      <c r="C70">
        <v>9660.4639482790408</v>
      </c>
      <c r="D70">
        <v>1.7965681103770999E-3</v>
      </c>
      <c r="E70">
        <v>-9.1205406537246692</v>
      </c>
      <c r="F70" s="1">
        <v>3.0406961451667901E-7</v>
      </c>
      <c r="G70" s="1">
        <v>1.05963653543691E-5</v>
      </c>
      <c r="H70" t="s">
        <v>9</v>
      </c>
      <c r="I70" t="s">
        <v>12</v>
      </c>
    </row>
    <row r="71" spans="1:9" x14ac:dyDescent="0.15">
      <c r="A71" t="s">
        <v>51</v>
      </c>
      <c r="B71">
        <v>0.46270101788000001</v>
      </c>
      <c r="C71">
        <v>5559.6033440679503</v>
      </c>
      <c r="D71" s="1">
        <v>8.3225544925556207E-5</v>
      </c>
      <c r="E71">
        <v>-13.552614062885301</v>
      </c>
      <c r="F71" s="1">
        <v>3.5242575953819098E-37</v>
      </c>
      <c r="G71" s="1">
        <v>4.0528962346892002E-34</v>
      </c>
      <c r="H71" t="s">
        <v>9</v>
      </c>
      <c r="I71" t="s">
        <v>12</v>
      </c>
    </row>
    <row r="72" spans="1:9" x14ac:dyDescent="0.15">
      <c r="A72" t="s">
        <v>52</v>
      </c>
      <c r="B72">
        <v>0</v>
      </c>
      <c r="C72">
        <v>140.13595845271499</v>
      </c>
      <c r="D72" t="e">
        <f t="shared" ref="D72:E76" si="2">-Inf</f>
        <v>#NAME?</v>
      </c>
      <c r="E72" t="e">
        <f t="shared" si="2"/>
        <v>#NAME?</v>
      </c>
      <c r="F72" s="1">
        <v>1.6874567570318101E-5</v>
      </c>
      <c r="G72">
        <v>3.7318755203588101E-4</v>
      </c>
      <c r="H72" t="s">
        <v>9</v>
      </c>
      <c r="I72" t="s">
        <v>12</v>
      </c>
    </row>
    <row r="73" spans="1:9" x14ac:dyDescent="0.15">
      <c r="A73" t="s">
        <v>54</v>
      </c>
      <c r="B73">
        <v>0</v>
      </c>
      <c r="C73">
        <v>110.458370531803</v>
      </c>
      <c r="D73" t="e">
        <f t="shared" si="2"/>
        <v>#NAME?</v>
      </c>
      <c r="E73" t="e">
        <f t="shared" si="2"/>
        <v>#NAME?</v>
      </c>
      <c r="F73">
        <v>1.2441263243629901E-4</v>
      </c>
      <c r="G73">
        <v>1.9857369713374702E-3</v>
      </c>
      <c r="H73" t="s">
        <v>9</v>
      </c>
      <c r="I73" t="s">
        <v>12</v>
      </c>
    </row>
    <row r="74" spans="1:9" x14ac:dyDescent="0.15">
      <c r="A74" t="s">
        <v>55</v>
      </c>
      <c r="B74">
        <v>0</v>
      </c>
      <c r="C74">
        <v>83.710121296265001</v>
      </c>
      <c r="D74" t="e">
        <f t="shared" si="2"/>
        <v>#NAME?</v>
      </c>
      <c r="E74" t="e">
        <f t="shared" si="2"/>
        <v>#NAME?</v>
      </c>
      <c r="F74">
        <v>9.0688301594899401E-4</v>
      </c>
      <c r="G74">
        <v>1.1041170707515299E-2</v>
      </c>
      <c r="H74" t="s">
        <v>9</v>
      </c>
      <c r="I74" t="s">
        <v>12</v>
      </c>
    </row>
    <row r="75" spans="1:9" x14ac:dyDescent="0.15">
      <c r="A75" t="s">
        <v>56</v>
      </c>
      <c r="B75">
        <v>0</v>
      </c>
      <c r="C75">
        <v>409.24568872329002</v>
      </c>
      <c r="D75" t="e">
        <f t="shared" si="2"/>
        <v>#NAME?</v>
      </c>
      <c r="E75" t="e">
        <f t="shared" si="2"/>
        <v>#NAME?</v>
      </c>
      <c r="F75" s="1">
        <v>4.15519779365797E-11</v>
      </c>
      <c r="G75" s="1">
        <v>3.9820645522555598E-9</v>
      </c>
      <c r="H75" t="s">
        <v>9</v>
      </c>
      <c r="I75" t="s">
        <v>12</v>
      </c>
    </row>
    <row r="76" spans="1:9" x14ac:dyDescent="0.15">
      <c r="A76" t="s">
        <v>58</v>
      </c>
      <c r="B76">
        <v>0</v>
      </c>
      <c r="C76">
        <v>167.25573948548001</v>
      </c>
      <c r="D76" t="e">
        <f t="shared" si="2"/>
        <v>#NAME?</v>
      </c>
      <c r="E76" t="e">
        <f t="shared" si="2"/>
        <v>#NAME?</v>
      </c>
      <c r="F76" s="1">
        <v>3.11868810187386E-6</v>
      </c>
      <c r="G76" s="1">
        <v>8.3406774817556802E-5</v>
      </c>
      <c r="H76" t="s">
        <v>9</v>
      </c>
      <c r="I76" t="s">
        <v>12</v>
      </c>
    </row>
    <row r="77" spans="1:9" x14ac:dyDescent="0.15">
      <c r="A77" t="s">
        <v>59</v>
      </c>
      <c r="B77">
        <v>19.0835019524175</v>
      </c>
      <c r="C77">
        <v>3916.88696773014</v>
      </c>
      <c r="D77">
        <v>4.8721094352836202E-3</v>
      </c>
      <c r="E77">
        <v>-7.6812377458415098</v>
      </c>
      <c r="F77" s="1">
        <v>5.9358580394596698E-8</v>
      </c>
      <c r="G77" s="1">
        <v>2.2754122484595402E-6</v>
      </c>
      <c r="H77" t="s">
        <v>9</v>
      </c>
      <c r="I77" t="s">
        <v>12</v>
      </c>
    </row>
    <row r="78" spans="1:9" x14ac:dyDescent="0.15">
      <c r="A78" t="s">
        <v>61</v>
      </c>
      <c r="B78">
        <v>0</v>
      </c>
      <c r="C78">
        <v>88.707402601546605</v>
      </c>
      <c r="D78" t="e">
        <f>-Inf</f>
        <v>#NAME?</v>
      </c>
      <c r="E78" t="e">
        <f>-Inf</f>
        <v>#NAME?</v>
      </c>
      <c r="F78">
        <v>6.1069636908736504E-4</v>
      </c>
      <c r="G78">
        <v>7.9118963393803102E-3</v>
      </c>
      <c r="H78" t="s">
        <v>9</v>
      </c>
      <c r="I78" t="s">
        <v>12</v>
      </c>
    </row>
    <row r="79" spans="1:9" x14ac:dyDescent="0.15">
      <c r="A79" t="s">
        <v>62</v>
      </c>
      <c r="B79">
        <v>0</v>
      </c>
      <c r="C79">
        <v>82.114277076653906</v>
      </c>
      <c r="D79" t="e">
        <f>-Inf</f>
        <v>#NAME?</v>
      </c>
      <c r="E79" t="e">
        <f>-Inf</f>
        <v>#NAME?</v>
      </c>
      <c r="F79">
        <v>1.0271686382996199E-3</v>
      </c>
      <c r="G79">
        <v>1.1931756909541E-2</v>
      </c>
      <c r="H79" t="s">
        <v>9</v>
      </c>
      <c r="I79" t="s">
        <v>12</v>
      </c>
    </row>
    <row r="80" spans="1:9" x14ac:dyDescent="0.15">
      <c r="A80" t="s">
        <v>63</v>
      </c>
      <c r="B80">
        <v>1.55398016861267</v>
      </c>
      <c r="C80">
        <v>789.03281862635902</v>
      </c>
      <c r="D80">
        <v>1.9694746934836201E-3</v>
      </c>
      <c r="E80">
        <v>-8.9879734053187796</v>
      </c>
      <c r="F80">
        <v>6.12311977569433E-4</v>
      </c>
      <c r="G80">
        <v>7.9118963393803102E-3</v>
      </c>
      <c r="H80" t="s">
        <v>9</v>
      </c>
      <c r="I80" t="s">
        <v>12</v>
      </c>
    </row>
    <row r="81" spans="1:9" x14ac:dyDescent="0.15">
      <c r="A81" t="s">
        <v>66</v>
      </c>
      <c r="B81">
        <v>0</v>
      </c>
      <c r="C81">
        <v>664.05281764458505</v>
      </c>
      <c r="D81" t="e">
        <f t="shared" ref="D81:E86" si="3">-Inf</f>
        <v>#NAME?</v>
      </c>
      <c r="E81" t="e">
        <f t="shared" si="3"/>
        <v>#NAME?</v>
      </c>
      <c r="F81" s="1">
        <v>1.43537460615725E-14</v>
      </c>
      <c r="G81" s="1">
        <v>3.3013615941616701E-12</v>
      </c>
      <c r="H81" t="s">
        <v>9</v>
      </c>
      <c r="I81" t="s">
        <v>12</v>
      </c>
    </row>
    <row r="82" spans="1:9" x14ac:dyDescent="0.15">
      <c r="A82" t="s">
        <v>67</v>
      </c>
      <c r="B82">
        <v>0</v>
      </c>
      <c r="C82">
        <v>480.39209058189198</v>
      </c>
      <c r="D82" t="e">
        <f t="shared" si="3"/>
        <v>#NAME?</v>
      </c>
      <c r="E82" t="e">
        <f t="shared" si="3"/>
        <v>#NAME?</v>
      </c>
      <c r="F82" s="1">
        <v>2.6313748405378599E-12</v>
      </c>
      <c r="G82" s="1">
        <v>3.3623122962428199E-10</v>
      </c>
      <c r="H82" t="s">
        <v>9</v>
      </c>
      <c r="I82" t="s">
        <v>12</v>
      </c>
    </row>
    <row r="83" spans="1:9" x14ac:dyDescent="0.15">
      <c r="A83" t="s">
        <v>70</v>
      </c>
      <c r="B83">
        <v>0</v>
      </c>
      <c r="C83">
        <v>380.01371932082299</v>
      </c>
      <c r="D83" t="e">
        <f t="shared" si="3"/>
        <v>#NAME?</v>
      </c>
      <c r="E83" t="e">
        <f t="shared" si="3"/>
        <v>#NAME?</v>
      </c>
      <c r="F83" s="1">
        <v>9.5375529135707105E-11</v>
      </c>
      <c r="G83" s="1">
        <v>7.8344184647188E-9</v>
      </c>
      <c r="H83" t="s">
        <v>9</v>
      </c>
      <c r="I83" t="s">
        <v>12</v>
      </c>
    </row>
    <row r="84" spans="1:9" x14ac:dyDescent="0.15">
      <c r="A84" t="s">
        <v>71</v>
      </c>
      <c r="B84">
        <v>0</v>
      </c>
      <c r="C84">
        <v>2923.1593913069801</v>
      </c>
      <c r="D84" t="e">
        <f t="shared" si="3"/>
        <v>#NAME?</v>
      </c>
      <c r="E84" t="e">
        <f t="shared" si="3"/>
        <v>#NAME?</v>
      </c>
      <c r="F84" s="1">
        <v>7.5881601619644107E-30</v>
      </c>
      <c r="G84" s="1">
        <v>4.3631920931295303E-27</v>
      </c>
      <c r="H84" t="s">
        <v>9</v>
      </c>
      <c r="I84" t="s">
        <v>12</v>
      </c>
    </row>
    <row r="85" spans="1:9" x14ac:dyDescent="0.15">
      <c r="A85" t="s">
        <v>72</v>
      </c>
      <c r="B85">
        <v>0</v>
      </c>
      <c r="C85">
        <v>362.16777373348401</v>
      </c>
      <c r="D85" t="e">
        <f t="shared" si="3"/>
        <v>#NAME?</v>
      </c>
      <c r="E85" t="e">
        <f t="shared" si="3"/>
        <v>#NAME?</v>
      </c>
      <c r="F85" s="1">
        <v>1.92709632236935E-10</v>
      </c>
      <c r="G85" s="1">
        <v>1.4774405138165001E-8</v>
      </c>
      <c r="H85" t="s">
        <v>9</v>
      </c>
      <c r="I85" t="s">
        <v>12</v>
      </c>
    </row>
    <row r="86" spans="1:9" x14ac:dyDescent="0.15">
      <c r="A86" t="s">
        <v>73</v>
      </c>
      <c r="B86">
        <v>0</v>
      </c>
      <c r="C86">
        <v>83.340661000365898</v>
      </c>
      <c r="D86" t="e">
        <f t="shared" si="3"/>
        <v>#NAME?</v>
      </c>
      <c r="E86" t="e">
        <f t="shared" si="3"/>
        <v>#NAME?</v>
      </c>
      <c r="F86">
        <v>9.3129874663389805E-4</v>
      </c>
      <c r="G86">
        <v>1.1041170707515299E-2</v>
      </c>
      <c r="H86" t="s">
        <v>9</v>
      </c>
      <c r="I86" t="s">
        <v>12</v>
      </c>
    </row>
    <row r="87" spans="1:9" x14ac:dyDescent="0.15">
      <c r="A87" t="s">
        <v>74</v>
      </c>
      <c r="B87">
        <v>0.46270101788000001</v>
      </c>
      <c r="C87">
        <v>82.8330910529683</v>
      </c>
      <c r="D87">
        <v>5.5859441196528803E-3</v>
      </c>
      <c r="E87">
        <v>-7.4839831433218604</v>
      </c>
      <c r="F87">
        <v>2.6776049982584899E-3</v>
      </c>
      <c r="G87">
        <v>2.68483090201522E-2</v>
      </c>
      <c r="H87" t="s">
        <v>9</v>
      </c>
      <c r="I87" t="s">
        <v>12</v>
      </c>
    </row>
    <row r="88" spans="1:9" x14ac:dyDescent="0.15">
      <c r="A88" t="s">
        <v>75</v>
      </c>
      <c r="B88">
        <v>1.3881030536400001</v>
      </c>
      <c r="C88">
        <v>330.98768508562603</v>
      </c>
      <c r="D88">
        <v>4.1938208464792201E-3</v>
      </c>
      <c r="E88">
        <v>-7.8975190516053804</v>
      </c>
      <c r="F88">
        <v>1.6242853152240401E-3</v>
      </c>
      <c r="G88">
        <v>1.7789791547691901E-2</v>
      </c>
      <c r="H88" t="s">
        <v>9</v>
      </c>
      <c r="I88" t="s">
        <v>12</v>
      </c>
    </row>
    <row r="89" spans="1:9" x14ac:dyDescent="0.15">
      <c r="A89" t="s">
        <v>76</v>
      </c>
      <c r="B89">
        <v>0</v>
      </c>
      <c r="C89">
        <v>195.82930739800699</v>
      </c>
      <c r="D89" t="e">
        <f>-Inf</f>
        <v>#NAME?</v>
      </c>
      <c r="E89" t="e">
        <f>-Inf</f>
        <v>#NAME?</v>
      </c>
      <c r="F89" s="1">
        <v>5.5650641457602302E-7</v>
      </c>
      <c r="G89" s="1">
        <v>1.82852107646407E-5</v>
      </c>
      <c r="H89" t="s">
        <v>9</v>
      </c>
      <c r="I89" t="s">
        <v>12</v>
      </c>
    </row>
    <row r="90" spans="1:9" x14ac:dyDescent="0.15">
      <c r="A90" t="s">
        <v>81</v>
      </c>
      <c r="B90">
        <v>93.238034986351593</v>
      </c>
      <c r="C90">
        <v>3251.01194559959</v>
      </c>
      <c r="D90">
        <v>2.86796962135294E-2</v>
      </c>
      <c r="E90">
        <v>-5.1238264472396304</v>
      </c>
      <c r="F90" s="1">
        <v>1.41787868121162E-6</v>
      </c>
      <c r="G90" s="1">
        <v>4.0764012084834203E-5</v>
      </c>
      <c r="H90" t="s">
        <v>9</v>
      </c>
      <c r="I90" t="s">
        <v>12</v>
      </c>
    </row>
    <row r="91" spans="1:9" x14ac:dyDescent="0.15">
      <c r="A91" t="s">
        <v>82</v>
      </c>
      <c r="B91">
        <v>0</v>
      </c>
      <c r="C91">
        <v>102.38438751237</v>
      </c>
      <c r="D91" t="e">
        <f t="shared" ref="D91:E96" si="4">-Inf</f>
        <v>#NAME?</v>
      </c>
      <c r="E91" t="e">
        <f t="shared" si="4"/>
        <v>#NAME?</v>
      </c>
      <c r="F91">
        <v>2.1812551461488001E-4</v>
      </c>
      <c r="G91">
        <v>3.1752448330014198E-3</v>
      </c>
      <c r="H91" t="s">
        <v>9</v>
      </c>
      <c r="I91" t="s">
        <v>12</v>
      </c>
    </row>
    <row r="92" spans="1:9" x14ac:dyDescent="0.15">
      <c r="A92" t="s">
        <v>83</v>
      </c>
      <c r="B92">
        <v>0</v>
      </c>
      <c r="C92">
        <v>501.871548994546</v>
      </c>
      <c r="D92" t="e">
        <f t="shared" si="4"/>
        <v>#NAME?</v>
      </c>
      <c r="E92" t="e">
        <f t="shared" si="4"/>
        <v>#NAME?</v>
      </c>
      <c r="F92" s="1">
        <v>1.4659653866031599E-12</v>
      </c>
      <c r="G92" s="1">
        <v>2.10732524324204E-10</v>
      </c>
      <c r="H92" t="s">
        <v>9</v>
      </c>
      <c r="I92" t="s">
        <v>12</v>
      </c>
    </row>
    <row r="93" spans="1:9" x14ac:dyDescent="0.15">
      <c r="A93" t="s">
        <v>84</v>
      </c>
      <c r="B93">
        <v>0</v>
      </c>
      <c r="C93">
        <v>76.488428759549393</v>
      </c>
      <c r="D93" t="e">
        <f t="shared" si="4"/>
        <v>#NAME?</v>
      </c>
      <c r="E93" t="e">
        <f t="shared" si="4"/>
        <v>#NAME?</v>
      </c>
      <c r="F93">
        <v>1.6040707006338001E-3</v>
      </c>
      <c r="G93">
        <v>1.7737320247392999E-2</v>
      </c>
      <c r="H93" t="s">
        <v>9</v>
      </c>
      <c r="I93" t="s">
        <v>12</v>
      </c>
    </row>
    <row r="94" spans="1:9" x14ac:dyDescent="0.15">
      <c r="A94" t="s">
        <v>85</v>
      </c>
      <c r="B94">
        <v>0</v>
      </c>
      <c r="C94">
        <v>189.117595150418</v>
      </c>
      <c r="D94" t="e">
        <f t="shared" si="4"/>
        <v>#NAME?</v>
      </c>
      <c r="E94" t="e">
        <f t="shared" si="4"/>
        <v>#NAME?</v>
      </c>
      <c r="F94" s="1">
        <v>8.2675887607862898E-7</v>
      </c>
      <c r="G94" s="1">
        <v>2.56965596619033E-5</v>
      </c>
      <c r="H94" t="s">
        <v>9</v>
      </c>
      <c r="I94" t="s">
        <v>12</v>
      </c>
    </row>
    <row r="95" spans="1:9" x14ac:dyDescent="0.15">
      <c r="A95" t="s">
        <v>86</v>
      </c>
      <c r="B95">
        <v>0</v>
      </c>
      <c r="C95">
        <v>94.727998734388095</v>
      </c>
      <c r="D95" t="e">
        <f t="shared" si="4"/>
        <v>#NAME?</v>
      </c>
      <c r="E95" t="e">
        <f t="shared" si="4"/>
        <v>#NAME?</v>
      </c>
      <c r="F95">
        <v>3.8371355740459198E-4</v>
      </c>
      <c r="G95">
        <v>5.38134867091806E-3</v>
      </c>
      <c r="H95" t="s">
        <v>9</v>
      </c>
      <c r="I95" t="s">
        <v>12</v>
      </c>
    </row>
    <row r="96" spans="1:9" x14ac:dyDescent="0.15">
      <c r="A96" t="s">
        <v>87</v>
      </c>
      <c r="B96">
        <v>0</v>
      </c>
      <c r="C96">
        <v>70.1319768187508</v>
      </c>
      <c r="D96" t="e">
        <f t="shared" si="4"/>
        <v>#NAME?</v>
      </c>
      <c r="E96" t="e">
        <f t="shared" si="4"/>
        <v>#NAME?</v>
      </c>
      <c r="F96">
        <v>2.5563290640990598E-3</v>
      </c>
      <c r="G96">
        <v>2.6015738262955002E-2</v>
      </c>
      <c r="H96" t="s">
        <v>9</v>
      </c>
      <c r="I96" t="s">
        <v>12</v>
      </c>
    </row>
    <row r="97" spans="1:9" x14ac:dyDescent="0.15">
      <c r="A97" t="s">
        <v>90</v>
      </c>
      <c r="B97">
        <v>11.7999636939512</v>
      </c>
      <c r="C97">
        <v>3463.6571659940701</v>
      </c>
      <c r="D97">
        <v>3.4067932039586199E-3</v>
      </c>
      <c r="E97">
        <v>-8.1973699077232993</v>
      </c>
      <c r="F97" s="1">
        <v>1.1971898932871101E-9</v>
      </c>
      <c r="G97" s="1">
        <v>7.2461493541062006E-8</v>
      </c>
      <c r="H97" t="s">
        <v>9</v>
      </c>
      <c r="I97" t="s">
        <v>12</v>
      </c>
    </row>
    <row r="98" spans="1:9" x14ac:dyDescent="0.15">
      <c r="A98" t="s">
        <v>91</v>
      </c>
      <c r="B98">
        <v>0</v>
      </c>
      <c r="C98">
        <v>114.83291953192899</v>
      </c>
      <c r="D98" t="e">
        <f t="shared" ref="D98:E103" si="5">-Inf</f>
        <v>#NAME?</v>
      </c>
      <c r="E98" t="e">
        <f t="shared" si="5"/>
        <v>#NAME?</v>
      </c>
      <c r="F98" s="1">
        <v>9.3024930452038397E-5</v>
      </c>
      <c r="G98">
        <v>1.59669656746036E-3</v>
      </c>
      <c r="H98" t="s">
        <v>9</v>
      </c>
      <c r="I98" t="s">
        <v>12</v>
      </c>
    </row>
    <row r="99" spans="1:9" x14ac:dyDescent="0.15">
      <c r="A99" t="s">
        <v>93</v>
      </c>
      <c r="B99">
        <v>0</v>
      </c>
      <c r="C99">
        <v>131.09604414578101</v>
      </c>
      <c r="D99" t="e">
        <f t="shared" si="5"/>
        <v>#NAME?</v>
      </c>
      <c r="E99" t="e">
        <f t="shared" si="5"/>
        <v>#NAME?</v>
      </c>
      <c r="F99" s="1">
        <v>3.16120660744164E-5</v>
      </c>
      <c r="G99">
        <v>6.4917635688533704E-4</v>
      </c>
      <c r="H99" t="s">
        <v>9</v>
      </c>
      <c r="I99" t="s">
        <v>12</v>
      </c>
    </row>
    <row r="100" spans="1:9" x14ac:dyDescent="0.15">
      <c r="A100" t="s">
        <v>95</v>
      </c>
      <c r="B100">
        <v>0</v>
      </c>
      <c r="C100">
        <v>77.698938484942701</v>
      </c>
      <c r="D100" t="e">
        <f t="shared" si="5"/>
        <v>#NAME?</v>
      </c>
      <c r="E100" t="e">
        <f t="shared" si="5"/>
        <v>#NAME?</v>
      </c>
      <c r="F100">
        <v>1.4601895351969299E-3</v>
      </c>
      <c r="G100">
        <v>1.6303087043460899E-2</v>
      </c>
      <c r="H100" t="s">
        <v>9</v>
      </c>
      <c r="I100" t="s">
        <v>12</v>
      </c>
    </row>
    <row r="101" spans="1:9" x14ac:dyDescent="0.15">
      <c r="A101" t="s">
        <v>98</v>
      </c>
      <c r="B101">
        <v>0</v>
      </c>
      <c r="C101">
        <v>275.40742828154202</v>
      </c>
      <c r="D101" t="e">
        <f t="shared" si="5"/>
        <v>#NAME?</v>
      </c>
      <c r="E101" t="e">
        <f t="shared" si="5"/>
        <v>#NAME?</v>
      </c>
      <c r="F101" s="1">
        <v>8.7017960244644806E-9</v>
      </c>
      <c r="G101" s="1">
        <v>4.0028261712536601E-7</v>
      </c>
      <c r="H101" t="s">
        <v>9</v>
      </c>
      <c r="I101" t="s">
        <v>12</v>
      </c>
    </row>
    <row r="102" spans="1:9" x14ac:dyDescent="0.15">
      <c r="A102" t="s">
        <v>99</v>
      </c>
      <c r="B102">
        <v>0</v>
      </c>
      <c r="C102">
        <v>83.648132518552899</v>
      </c>
      <c r="D102" t="e">
        <f t="shared" si="5"/>
        <v>#NAME?</v>
      </c>
      <c r="E102" t="e">
        <f t="shared" si="5"/>
        <v>#NAME?</v>
      </c>
      <c r="F102">
        <v>9.2468864190249904E-4</v>
      </c>
      <c r="G102">
        <v>1.1041170707515299E-2</v>
      </c>
      <c r="H102" t="s">
        <v>9</v>
      </c>
      <c r="I102" t="s">
        <v>12</v>
      </c>
    </row>
    <row r="103" spans="1:9" x14ac:dyDescent="0.15">
      <c r="A103" t="s">
        <v>101</v>
      </c>
      <c r="B103">
        <v>0</v>
      </c>
      <c r="C103">
        <v>60.048055752632699</v>
      </c>
      <c r="D103" t="e">
        <f t="shared" si="5"/>
        <v>#NAME?</v>
      </c>
      <c r="E103" t="e">
        <f t="shared" si="5"/>
        <v>#NAME?</v>
      </c>
      <c r="F103">
        <v>5.4609957108889204E-3</v>
      </c>
      <c r="G103">
        <v>4.7576856572138303E-2</v>
      </c>
      <c r="H103" t="s">
        <v>9</v>
      </c>
      <c r="I103" t="s">
        <v>12</v>
      </c>
    </row>
    <row r="104" spans="1:9" x14ac:dyDescent="0.15">
      <c r="A104" t="s">
        <v>103</v>
      </c>
      <c r="B104">
        <v>0.51799338953755603</v>
      </c>
      <c r="C104">
        <v>365.02801368490401</v>
      </c>
      <c r="D104">
        <v>1.41905105942004E-3</v>
      </c>
      <c r="E104">
        <v>-9.4608577841664996</v>
      </c>
      <c r="F104" s="1">
        <v>1.0552949855372201E-9</v>
      </c>
      <c r="G104" s="1">
        <v>6.7421624075989396E-8</v>
      </c>
      <c r="H104" t="s">
        <v>9</v>
      </c>
      <c r="I104" t="s">
        <v>12</v>
      </c>
    </row>
    <row r="105" spans="1:9" x14ac:dyDescent="0.15">
      <c r="A105" t="s">
        <v>104</v>
      </c>
      <c r="B105">
        <v>183.95475495625499</v>
      </c>
      <c r="C105">
        <v>4198.2006521042304</v>
      </c>
      <c r="D105">
        <v>4.3817523315388102E-2</v>
      </c>
      <c r="E105">
        <v>-4.5123482481573598</v>
      </c>
      <c r="F105">
        <v>3.5376510776314099E-4</v>
      </c>
      <c r="G105">
        <v>5.0225910361433599E-3</v>
      </c>
      <c r="H105" t="s">
        <v>9</v>
      </c>
      <c r="I105" t="s">
        <v>12</v>
      </c>
    </row>
    <row r="106" spans="1:9" x14ac:dyDescent="0.15">
      <c r="A106" t="s">
        <v>105</v>
      </c>
      <c r="B106">
        <v>0.51799338953755603</v>
      </c>
      <c r="C106">
        <v>81.647150487236203</v>
      </c>
      <c r="D106">
        <v>6.3442923169564E-3</v>
      </c>
      <c r="E106">
        <v>-7.3003250390761103</v>
      </c>
      <c r="F106">
        <v>2.8970460750385799E-3</v>
      </c>
      <c r="G106">
        <v>2.84752391990972E-2</v>
      </c>
      <c r="H106" t="s">
        <v>9</v>
      </c>
      <c r="I106" t="s">
        <v>12</v>
      </c>
    </row>
    <row r="107" spans="1:9" x14ac:dyDescent="0.15">
      <c r="A107" t="s">
        <v>108</v>
      </c>
      <c r="B107">
        <v>0.51799338953755603</v>
      </c>
      <c r="C107">
        <v>154.39565660823499</v>
      </c>
      <c r="D107">
        <v>3.3549738439334299E-3</v>
      </c>
      <c r="E107">
        <v>-8.2194827657402403</v>
      </c>
      <c r="F107" s="1">
        <v>2.6270940282375501E-5</v>
      </c>
      <c r="G107">
        <v>5.5947372823577399E-4</v>
      </c>
      <c r="H107" t="s">
        <v>9</v>
      </c>
      <c r="I107" t="s">
        <v>12</v>
      </c>
    </row>
    <row r="108" spans="1:9" x14ac:dyDescent="0.15">
      <c r="A108" t="s">
        <v>109</v>
      </c>
      <c r="B108">
        <v>0</v>
      </c>
      <c r="C108">
        <v>81.343379382543006</v>
      </c>
      <c r="D108" t="e">
        <f>-Inf</f>
        <v>#NAME?</v>
      </c>
      <c r="E108" t="e">
        <f>-Inf</f>
        <v>#NAME?</v>
      </c>
      <c r="F108">
        <v>1.0928419594711601E-3</v>
      </c>
      <c r="G108">
        <v>1.2567682533918399E-2</v>
      </c>
      <c r="H108" t="s">
        <v>9</v>
      </c>
      <c r="I108" t="s">
        <v>12</v>
      </c>
    </row>
    <row r="109" spans="1:9" x14ac:dyDescent="0.15">
      <c r="A109" t="s">
        <v>110</v>
      </c>
      <c r="B109">
        <v>0</v>
      </c>
      <c r="C109">
        <v>61.652372266918498</v>
      </c>
      <c r="D109" t="e">
        <f>-Inf</f>
        <v>#NAME?</v>
      </c>
      <c r="E109" t="e">
        <f>-Inf</f>
        <v>#NAME?</v>
      </c>
      <c r="F109">
        <v>4.7729468985136803E-3</v>
      </c>
      <c r="G109">
        <v>4.3219597899926999E-2</v>
      </c>
      <c r="H109" t="s">
        <v>9</v>
      </c>
      <c r="I109" t="s">
        <v>12</v>
      </c>
    </row>
    <row r="110" spans="1:9" x14ac:dyDescent="0.15">
      <c r="A110" t="s">
        <v>111</v>
      </c>
      <c r="B110">
        <v>195.36545436036101</v>
      </c>
      <c r="C110">
        <v>2553.1076329560201</v>
      </c>
      <c r="D110">
        <v>7.6520649516904404E-2</v>
      </c>
      <c r="E110">
        <v>-3.7080070702616301</v>
      </c>
      <c r="F110" s="1">
        <v>3.59302367082372E-7</v>
      </c>
      <c r="G110" s="1">
        <v>1.2152874180727301E-5</v>
      </c>
      <c r="H110" t="s">
        <v>9</v>
      </c>
      <c r="I110" t="s">
        <v>12</v>
      </c>
    </row>
    <row r="111" spans="1:9" x14ac:dyDescent="0.15">
      <c r="A111" t="s">
        <v>112</v>
      </c>
      <c r="B111">
        <v>0</v>
      </c>
      <c r="C111">
        <v>79.928822290592393</v>
      </c>
      <c r="D111" t="e">
        <f>-Inf</f>
        <v>#NAME?</v>
      </c>
      <c r="E111" t="e">
        <f>-Inf</f>
        <v>#NAME?</v>
      </c>
      <c r="F111">
        <v>1.22384721330392E-3</v>
      </c>
      <c r="G111">
        <v>1.3934894012866499E-2</v>
      </c>
      <c r="H111" t="s">
        <v>9</v>
      </c>
      <c r="I111" t="s">
        <v>12</v>
      </c>
    </row>
    <row r="112" spans="1:9" x14ac:dyDescent="0.15">
      <c r="A112" t="s">
        <v>113</v>
      </c>
      <c r="B112">
        <v>88.557595178152397</v>
      </c>
      <c r="C112">
        <v>4015.7506935686001</v>
      </c>
      <c r="D112">
        <v>2.20525630039686E-2</v>
      </c>
      <c r="E112">
        <v>-5.5029098506253504</v>
      </c>
      <c r="F112" s="1">
        <v>2.1642612004895301E-8</v>
      </c>
      <c r="G112" s="1">
        <v>9.5726937713959898E-7</v>
      </c>
      <c r="H112" t="s">
        <v>9</v>
      </c>
      <c r="I112" t="s">
        <v>12</v>
      </c>
    </row>
    <row r="113" spans="1:9" x14ac:dyDescent="0.15">
      <c r="A113" t="s">
        <v>114</v>
      </c>
      <c r="B113">
        <v>6804.6880345323398</v>
      </c>
      <c r="C113">
        <v>109416.06866658101</v>
      </c>
      <c r="D113">
        <v>6.2190938839778401E-2</v>
      </c>
      <c r="E113">
        <v>-4.0071517933930396</v>
      </c>
      <c r="F113" s="1">
        <v>5.0924133556334899E-17</v>
      </c>
      <c r="G113" s="1">
        <v>1.46406883974463E-14</v>
      </c>
      <c r="H113" t="s">
        <v>9</v>
      </c>
      <c r="I113" t="s">
        <v>12</v>
      </c>
    </row>
    <row r="114" spans="1:9" x14ac:dyDescent="0.15">
      <c r="A114" t="s">
        <v>115</v>
      </c>
      <c r="B114">
        <v>0</v>
      </c>
      <c r="C114">
        <v>94.162024942955696</v>
      </c>
      <c r="D114" t="e">
        <f>-Inf</f>
        <v>#NAME?</v>
      </c>
      <c r="E114" t="e">
        <f>-Inf</f>
        <v>#NAME?</v>
      </c>
      <c r="F114">
        <v>3.98556740272468E-4</v>
      </c>
      <c r="G114">
        <v>5.4555695209907301E-3</v>
      </c>
      <c r="H114" t="s">
        <v>9</v>
      </c>
      <c r="I114" t="s">
        <v>12</v>
      </c>
    </row>
    <row r="115" spans="1:9" x14ac:dyDescent="0.15">
      <c r="A115" t="s">
        <v>118</v>
      </c>
      <c r="B115">
        <v>293.27163308591201</v>
      </c>
      <c r="C115">
        <v>23726.644960643302</v>
      </c>
      <c r="D115">
        <v>1.2360434168942801E-2</v>
      </c>
      <c r="E115">
        <v>-6.3381267699644903</v>
      </c>
      <c r="F115" s="1">
        <v>2.6467445324091101E-10</v>
      </c>
      <c r="G115" s="1">
        <v>1.90234763266905E-8</v>
      </c>
      <c r="H115" t="s">
        <v>9</v>
      </c>
      <c r="I115" t="s">
        <v>12</v>
      </c>
    </row>
    <row r="116" spans="1:9" x14ac:dyDescent="0.15">
      <c r="A116" t="s">
        <v>120</v>
      </c>
      <c r="B116">
        <v>5.4751050220756099</v>
      </c>
      <c r="C116">
        <v>531.85120104406997</v>
      </c>
      <c r="D116">
        <v>1.02944301175357E-2</v>
      </c>
      <c r="E116">
        <v>-6.60199222278285</v>
      </c>
      <c r="F116" s="1">
        <v>7.1929551587918497E-9</v>
      </c>
      <c r="G116" s="1">
        <v>3.4466243469210999E-7</v>
      </c>
      <c r="H116" t="s">
        <v>9</v>
      </c>
      <c r="I116" t="s">
        <v>12</v>
      </c>
    </row>
    <row r="117" spans="1:9" x14ac:dyDescent="0.15">
      <c r="A117" t="s">
        <v>121</v>
      </c>
      <c r="B117">
        <v>0.46270101788000001</v>
      </c>
      <c r="C117">
        <v>110.49301913507</v>
      </c>
      <c r="D117">
        <v>4.1876040812531302E-3</v>
      </c>
      <c r="E117">
        <v>-7.8996592361406197</v>
      </c>
      <c r="F117">
        <v>3.93123658008133E-4</v>
      </c>
      <c r="G117">
        <v>5.4468940567392E-3</v>
      </c>
      <c r="H117" t="s">
        <v>9</v>
      </c>
      <c r="I117" t="s">
        <v>12</v>
      </c>
    </row>
    <row r="118" spans="1:9" x14ac:dyDescent="0.15">
      <c r="A118" t="s">
        <v>122</v>
      </c>
      <c r="B118">
        <v>0</v>
      </c>
      <c r="C118">
        <v>285.44321703384497</v>
      </c>
      <c r="D118" t="e">
        <f>-Inf</f>
        <v>#NAME?</v>
      </c>
      <c r="E118" t="e">
        <f>-Inf</f>
        <v>#NAME?</v>
      </c>
      <c r="F118" s="1">
        <v>5.3719881149125101E-9</v>
      </c>
      <c r="G118" s="1">
        <v>2.6859940574562502E-7</v>
      </c>
      <c r="H118" t="s">
        <v>9</v>
      </c>
      <c r="I118" t="s">
        <v>12</v>
      </c>
    </row>
    <row r="119" spans="1:9" x14ac:dyDescent="0.15">
      <c r="A119" t="s">
        <v>123</v>
      </c>
      <c r="B119">
        <v>89.402991845590407</v>
      </c>
      <c r="C119">
        <v>1580.4428560409999</v>
      </c>
      <c r="D119">
        <v>5.6568316598009899E-2</v>
      </c>
      <c r="E119">
        <v>-4.1438619509450403</v>
      </c>
      <c r="F119" s="1">
        <v>1.94254315474393E-7</v>
      </c>
      <c r="G119" s="1">
        <v>6.9810144623609901E-6</v>
      </c>
      <c r="H119" t="s">
        <v>9</v>
      </c>
      <c r="I119" t="s">
        <v>12</v>
      </c>
    </row>
    <row r="120" spans="1:9" x14ac:dyDescent="0.15">
      <c r="A120" t="s">
        <v>125</v>
      </c>
      <c r="B120">
        <v>0</v>
      </c>
      <c r="C120">
        <v>239.44560336129999</v>
      </c>
      <c r="D120" t="e">
        <f>-Inf</f>
        <v>#NAME?</v>
      </c>
      <c r="E120" t="e">
        <f>-Inf</f>
        <v>#NAME?</v>
      </c>
      <c r="F120" s="1">
        <v>5.46929101407337E-8</v>
      </c>
      <c r="G120" s="1">
        <v>2.1688567814428902E-6</v>
      </c>
      <c r="H120" t="s">
        <v>9</v>
      </c>
      <c r="I120" t="s">
        <v>12</v>
      </c>
    </row>
    <row r="121" spans="1:9" x14ac:dyDescent="0.15">
      <c r="A121" t="s">
        <v>126</v>
      </c>
      <c r="B121">
        <v>0</v>
      </c>
      <c r="C121">
        <v>149.33475851511301</v>
      </c>
      <c r="D121" t="e">
        <f>-Inf</f>
        <v>#NAME?</v>
      </c>
      <c r="E121" t="e">
        <f>-Inf</f>
        <v>#NAME?</v>
      </c>
      <c r="F121" s="1">
        <v>9.7586125828371499E-6</v>
      </c>
      <c r="G121">
        <v>2.2444808940525401E-4</v>
      </c>
      <c r="H121" t="s">
        <v>9</v>
      </c>
      <c r="I121" t="s">
        <v>12</v>
      </c>
    </row>
    <row r="122" spans="1:9" x14ac:dyDescent="0.15">
      <c r="A122" t="s">
        <v>127</v>
      </c>
      <c r="B122">
        <v>449.838032354662</v>
      </c>
      <c r="C122">
        <v>2843.6474193538002</v>
      </c>
      <c r="D122">
        <v>0.15819050888414399</v>
      </c>
      <c r="E122">
        <v>-2.6602650513126802</v>
      </c>
      <c r="F122">
        <v>8.7322139541693702E-4</v>
      </c>
      <c r="G122">
        <v>1.09152674427117E-2</v>
      </c>
      <c r="H122" t="s">
        <v>9</v>
      </c>
      <c r="I122" t="s">
        <v>12</v>
      </c>
    </row>
    <row r="123" spans="1:9" x14ac:dyDescent="0.15">
      <c r="A123" t="s">
        <v>129</v>
      </c>
      <c r="B123">
        <v>0.480580883030093</v>
      </c>
      <c r="C123">
        <v>2374.78347771472</v>
      </c>
      <c r="D123">
        <v>2.02368294852952E-4</v>
      </c>
      <c r="E123">
        <v>-12.270729099602899</v>
      </c>
      <c r="F123" s="1">
        <v>2.94699382220023E-26</v>
      </c>
      <c r="G123" s="1">
        <v>1.12968096517675E-23</v>
      </c>
      <c r="H123" t="s">
        <v>9</v>
      </c>
      <c r="I123" t="s">
        <v>12</v>
      </c>
    </row>
    <row r="124" spans="1:9" x14ac:dyDescent="0.15">
      <c r="A124" t="s">
        <v>130</v>
      </c>
      <c r="B124">
        <v>0</v>
      </c>
      <c r="C124">
        <v>105.677275668118</v>
      </c>
      <c r="D124" t="e">
        <f>-Inf</f>
        <v>#NAME?</v>
      </c>
      <c r="E124" t="e">
        <f>-Inf</f>
        <v>#NAME?</v>
      </c>
      <c r="F124">
        <v>1.7488533720471999E-4</v>
      </c>
      <c r="G124">
        <v>2.6119238673432202E-3</v>
      </c>
      <c r="H124" t="s">
        <v>9</v>
      </c>
      <c r="I124" t="s">
        <v>12</v>
      </c>
    </row>
    <row r="125" spans="1:9" x14ac:dyDescent="0.15">
      <c r="A125" t="s">
        <v>131</v>
      </c>
      <c r="B125">
        <v>0</v>
      </c>
      <c r="C125">
        <v>120.52124180455699</v>
      </c>
      <c r="D125" t="e">
        <f>-Inf</f>
        <v>#NAME?</v>
      </c>
      <c r="E125" t="e">
        <f>-Inf</f>
        <v>#NAME?</v>
      </c>
      <c r="F125" s="1">
        <v>6.5257907735461994E-5</v>
      </c>
      <c r="G125">
        <v>1.1726030296215801E-3</v>
      </c>
      <c r="H125" t="s">
        <v>9</v>
      </c>
      <c r="I125" t="s">
        <v>12</v>
      </c>
    </row>
    <row r="126" spans="1:9" x14ac:dyDescent="0.15">
      <c r="A126" t="s">
        <v>133</v>
      </c>
      <c r="B126">
        <v>8.5440000765862099</v>
      </c>
      <c r="C126">
        <v>843.10599494243104</v>
      </c>
      <c r="D126">
        <v>1.01339572104093E-2</v>
      </c>
      <c r="E126">
        <v>-6.6246585474200002</v>
      </c>
      <c r="F126" s="1">
        <v>1.01936146015575E-6</v>
      </c>
      <c r="G126" s="1">
        <v>3.0849096820502999E-5</v>
      </c>
      <c r="H126" t="s">
        <v>9</v>
      </c>
      <c r="I126" t="s">
        <v>12</v>
      </c>
    </row>
    <row r="127" spans="1:9" x14ac:dyDescent="0.15">
      <c r="A127" t="s">
        <v>134</v>
      </c>
      <c r="B127">
        <v>0</v>
      </c>
      <c r="C127">
        <v>165.60120273790599</v>
      </c>
      <c r="D127" t="e">
        <f t="shared" ref="D127:E130" si="6">-Inf</f>
        <v>#NAME?</v>
      </c>
      <c r="E127" t="e">
        <f t="shared" si="6"/>
        <v>#NAME?</v>
      </c>
      <c r="F127" s="1">
        <v>3.3493536610519799E-6</v>
      </c>
      <c r="G127" s="1">
        <v>8.7539925232040495E-5</v>
      </c>
      <c r="H127" t="s">
        <v>9</v>
      </c>
      <c r="I127" t="s">
        <v>12</v>
      </c>
    </row>
    <row r="128" spans="1:9" x14ac:dyDescent="0.15">
      <c r="A128" t="s">
        <v>135</v>
      </c>
      <c r="B128">
        <v>0</v>
      </c>
      <c r="C128">
        <v>61.325085456150603</v>
      </c>
      <c r="D128" t="e">
        <f t="shared" si="6"/>
        <v>#NAME?</v>
      </c>
      <c r="E128" t="e">
        <f t="shared" si="6"/>
        <v>#NAME?</v>
      </c>
      <c r="F128">
        <v>4.8724987239945399E-3</v>
      </c>
      <c r="G128">
        <v>4.3481199242030401E-2</v>
      </c>
      <c r="H128" t="s">
        <v>9</v>
      </c>
      <c r="I128" t="s">
        <v>12</v>
      </c>
    </row>
    <row r="129" spans="1:9" x14ac:dyDescent="0.15">
      <c r="A129" t="s">
        <v>136</v>
      </c>
      <c r="B129">
        <v>0</v>
      </c>
      <c r="C129">
        <v>104.576319870916</v>
      </c>
      <c r="D129" t="e">
        <f t="shared" si="6"/>
        <v>#NAME?</v>
      </c>
      <c r="E129" t="e">
        <f t="shared" si="6"/>
        <v>#NAME?</v>
      </c>
      <c r="F129">
        <v>1.8802776216391901E-4</v>
      </c>
      <c r="G129">
        <v>2.7722041857500901E-3</v>
      </c>
      <c r="H129" t="s">
        <v>9</v>
      </c>
      <c r="I129" t="s">
        <v>12</v>
      </c>
    </row>
    <row r="130" spans="1:9" x14ac:dyDescent="0.15">
      <c r="A130" t="s">
        <v>137</v>
      </c>
      <c r="B130">
        <v>0</v>
      </c>
      <c r="C130">
        <v>176.47977580108301</v>
      </c>
      <c r="D130" t="e">
        <f t="shared" si="6"/>
        <v>#NAME?</v>
      </c>
      <c r="E130" t="e">
        <f t="shared" si="6"/>
        <v>#NAME?</v>
      </c>
      <c r="F130" s="1">
        <v>1.8300704396388899E-6</v>
      </c>
      <c r="G130" s="1">
        <v>5.0109071561540999E-5</v>
      </c>
      <c r="H130" t="s">
        <v>9</v>
      </c>
      <c r="I130" t="s">
        <v>12</v>
      </c>
    </row>
    <row r="131" spans="1:9" x14ac:dyDescent="0.15">
      <c r="A131" t="s">
        <v>140</v>
      </c>
      <c r="B131">
        <v>199.57514526601199</v>
      </c>
      <c r="C131">
        <v>3314.1642519199299</v>
      </c>
      <c r="D131">
        <v>6.0218845565785099E-2</v>
      </c>
      <c r="E131">
        <v>-4.0536411388440001</v>
      </c>
      <c r="F131" s="1">
        <v>1.04290925048414E-7</v>
      </c>
      <c r="G131" s="1">
        <v>3.8688568969573097E-6</v>
      </c>
      <c r="H131" t="s">
        <v>9</v>
      </c>
      <c r="I131" t="s">
        <v>12</v>
      </c>
    </row>
    <row r="132" spans="1:9" x14ac:dyDescent="0.15">
      <c r="A132" t="s">
        <v>143</v>
      </c>
      <c r="B132">
        <v>5.6629969578751096</v>
      </c>
      <c r="C132">
        <v>339.07260568794601</v>
      </c>
      <c r="D132">
        <v>1.6701428729063501E-2</v>
      </c>
      <c r="E132">
        <v>-5.9038846659874604</v>
      </c>
      <c r="F132">
        <v>1.9689523567584201E-3</v>
      </c>
      <c r="G132">
        <v>2.0965696391409099E-2</v>
      </c>
      <c r="H132" t="s">
        <v>9</v>
      </c>
      <c r="I132" t="s">
        <v>12</v>
      </c>
    </row>
    <row r="133" spans="1:9" x14ac:dyDescent="0.15">
      <c r="A133" t="s">
        <v>144</v>
      </c>
      <c r="B133">
        <v>0</v>
      </c>
      <c r="C133">
        <v>119.06841983240599</v>
      </c>
      <c r="D133" t="e">
        <f>-Inf</f>
        <v>#NAME?</v>
      </c>
      <c r="E133" t="e">
        <f>-Inf</f>
        <v>#NAME?</v>
      </c>
      <c r="F133" s="1">
        <v>6.7693428229448406E-5</v>
      </c>
      <c r="G133">
        <v>1.1976529609825501E-3</v>
      </c>
      <c r="H133" t="s">
        <v>9</v>
      </c>
      <c r="I133" t="s">
        <v>12</v>
      </c>
    </row>
    <row r="134" spans="1:9" x14ac:dyDescent="0.15">
      <c r="A134" t="s">
        <v>145</v>
      </c>
      <c r="B134">
        <v>0</v>
      </c>
      <c r="C134">
        <v>165.24568325058499</v>
      </c>
      <c r="D134" t="e">
        <f>-Inf</f>
        <v>#NAME?</v>
      </c>
      <c r="E134" t="e">
        <f>-Inf</f>
        <v>#NAME?</v>
      </c>
      <c r="F134" s="1">
        <v>3.4275060181106998E-6</v>
      </c>
      <c r="G134" s="1">
        <v>8.7591820462829006E-5</v>
      </c>
      <c r="H134" t="s">
        <v>9</v>
      </c>
      <c r="I134" t="s">
        <v>1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 Invivo_4_Invivo_2.kno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NTKO</cp:lastModifiedBy>
  <dcterms:created xsi:type="dcterms:W3CDTF">2018-03-25T03:27:35Z</dcterms:created>
  <dcterms:modified xsi:type="dcterms:W3CDTF">2018-04-27T02:06:31Z</dcterms:modified>
</cp:coreProperties>
</file>